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In roots" sheetId="1" state="visible" r:id="rId2"/>
    <sheet name="In shoot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8" uniqueCount="293">
  <si>
    <t xml:space="preserve">Differential Expressed Gene: GO Enrichment Analysis</t>
  </si>
  <si>
    <t xml:space="preserve">#</t>
  </si>
  <si>
    <t xml:space="preserve">GOSlim</t>
  </si>
  <si>
    <t xml:space="preserve">Description</t>
  </si>
  <si>
    <t xml:space="preserve">GO</t>
  </si>
  <si>
    <t xml:space="preserve">down-regulated</t>
  </si>
  <si>
    <t xml:space="preserve">up-regulated</t>
  </si>
  <si>
    <t xml:space="preserve">DE gene</t>
  </si>
  <si>
    <t xml:space="preserve">Genome</t>
  </si>
  <si>
    <t xml:space="preserve">Significant</t>
  </si>
  <si>
    <t xml:space="preserve">Genes</t>
  </si>
  <si>
    <t xml:space="preserve">Count</t>
  </si>
  <si>
    <t xml:space="preserve">Percent</t>
  </si>
  <si>
    <t xml:space="preserve">P-value</t>
  </si>
  <si>
    <t xml:space="preserve">-LOG10(P-value)</t>
  </si>
  <si>
    <t xml:space="preserve">Biological Process</t>
  </si>
  <si>
    <t xml:space="preserve">biological_process</t>
  </si>
  <si>
    <t xml:space="preserve">GO:0008150</t>
  </si>
  <si>
    <t xml:space="preserve">OS05G0382600;OS03G0234000;OS08G0409100;OS09G0491100;OS01G0205900;OS08G0120600;OS05G0506600;OS10G0551800;OS01G0138900;OS07G0551700;OS04G0423400;OS04G0522100;OS04G0659300;OS11G0307300;OS01G0296700;OS01G0682001;OS05G0578600;OS12G0603700;OS03G0223400;OS01G0216000;OS09G0564600;OS03G0297600;OS03G0850400;OS02G0557800;OS06G0695300;OS01G0719600;OS01G0649900;OS01G0383100;OS10G0530200;OS04G0515900;OS01G0827700;OS10G0483500;OS12G0197100;OS11G0150400;OS02G0236600;OS12G0628100;OS10G0204400;OS03G0368000;OS01G0881300;OS11G0113700;OS05G0499300;OS03G0401300;OS07G0412100;OS09G0294000;OS02G0758000;OS11G0539200;OS12G0503000;OS10G0462900;OS01G0249100;OS08G0101100;OS03G0130300;OS02G0291400;OS02G0106100;OS04G0588700;OS11G0115100;OS05G0134800;OS03G0234100;OS05G0555600;OS01G0739700;OS05G0269200;OS02G0771600;OS03G0214100;OS03G0291500;OS01G0127000;OS01G0848200;OS02G0620600;OS05G0411100;OS01G0905800;OS05G0403300;OS12G0198900;OS08G0529000;OS02G0620500;OS01G0609000;OS12G0291100;OS02G0131400;OS04G0656800;OS04G0640700;OS07G0642200;OS06G0279900;OS07G0519300;OS02G0787000;OS01G0636500;OS05G0482700;OS03G0836800;OS02G0629800;OS01G0127200;OS05G0582000;OS02G0285300;OS01G0110100;OS03G0234900;OS03G0186900;OS12G0139400;OS03G0376100;OS07G0489500;OS03G0717700;OS08G0237000;OS01G0832600;OS03G0183600;OS10G0390500;OS05G0574400;OS06G0115700;OS05G0573200;OS05G0194900;OS02G0802500;OS01G0294500;OS02G0714200;OS07G0663500;OS07G0677300;OS12G0113500;OS01G0935800;OS12G0114800;OS01G0274500;OS03G0102700;OS02G0458100</t>
  </si>
  <si>
    <t xml:space="preserve">OS04G0660900;OS01G0757200;OS04G0556400;OS01G0821300;OS12G0257000;OS09G0332700;OS02G0584700;OS01G0638000;OS07G0580900;OS02G0817700;OS10G0456100;OS04G0620000;OS07G0635500;OS03G0188100;OS02G0262800;OS09G0517200;OS08G0557600;OS11G0641500;OS03G0197100;OS02G0269600;OS04G0620066;OS05G0474800;OS02G0650500;OS03G0860100;OS11G0508600;OS07G0625600;OS07G0541200;OS01G0668901;OS04G0167800;OS01G0186000;OS03G0154100;OS08G0384500;OS01G0627800;OS03G0757600;OS10G0523700;OS12G0434400;OS02G0154000;OS04G0186400;OS04G0229100;OS07G0663700;OS11G0625900;OS03G0231600;OS03G0841600;OS05G0162000;OS03G0107700;OS06G0569500;OS04G0206450;OS04G0202300;OS07G0535800;OS02G0624300;OS01G0699600;OS09G0547500;OS09G0255400;OS10G0152000;OS01G0266500;OS02G0627100;OS09G0517100;OS05G0126800;OS02G0318100;OS06G0726300;OS08G0374600;OS04G0203600;OS11G0126900;OS06G0650900;OS08G0509100;OS06G0158000;OS08G0508000;OS05G0550800;OS12G0555100;OS05G0343400;OS02G0111600;OS07G0129900;OS03G0815100;OS01G0949800;OS01G0261200;OS04G0179700;OS03G0760200;OS08G0404500;OS06G0216300;OS06G0586150;OS06G0222100;OS09G0555500;OS11G0552000;OS04G0639200;OS02G0526400;OS10G0344000;OS07G0686800;OS03G0326000;OS03G0129100;OS01G0628000;OS01G0623500;OS02G0615800;OS04G0194500;OS04G0524500;OS03G0289800;OS06G0215600;OS12G0191300;OS07G0638400;OS09G0453400;OS08G0331900;OS05G0305900;OS07G0417200;OS05G0375400;OS07G0564500;OS02G0271000;OS12G0190000;OS01G0528800;OS04G0206500;OS10G0101200;OS04G0178400;OS04G0633300;OS02G0770800;OS08G0476900;OS06G0318600;OS05G0545400;OS10G0515200;OS01G0696800;OS06G0289200;OS01G0629600;OS01G0821600;OS10G0344500;OS09G0367700;OS02G0633066;OS03G0283200;OS05G0318100;OS06G0158100;OS04G0179200;OS02G0811800;OS10G0531400;OS04G0634000;OS05G0522600;OS06G0338200;OS12G0442800;OS01G0837000;OS03G0794200;OS10G0550900;OS08G0288500;OS02G0134400;OS02G0570400;OS03G0218400;OS05G0183100;OS01G0728300;OS09G0442100;OS02G0270200;OS03G0667500;OS07G0192000;OS09G0401000;OS10G0525200;OS02G0829500;OS04G0395800;OS01G0173900;OS09G0309700;OS01G0588900;OS05G0550700;OS01G0609300;OS04G0627900;OS03G0772600;OS01G0627900;OS02G0529800;OS10G0513900;OS03G0258200;OS01G0114100;OS12G0156100;OS11G0127600;OS03G0802500;OS01G0820400;OS10G0439800;OS01G0734800;OS03G0310800;OS04G0600300;OS02G0584800;OS07G0539700;OS03G0743500;OS02G0585200;OS08G0480000;OS03G0154000;OS01G0337500;OS04G0447100;OS05G0100600;OS04G0518400;OS01G0810500;OS01G0939500;OS03G0777000;OS06G0690200;OS01G0307686;OS01G0627600;OS09G0452700;OS03G0361700;OS04G0339400;OS04G0630400;OS04G0359700;OS10G0481300;OS04G0208200;OS10G0400100;OS04G0178300;OS04G0209200;OS06G0486900;OS07G0687000;OS06G0689600;OS01G0716500;OS03G0182000;OS05G0197300;OS02G0126400;OS07G0687900;OS12G0555200;OS11G0490900;OS03G0198600;OS06G0239700;OS07G0251301;OS02G0231700;OS01G0700500;OS04G0206600;OS10G0346300;OS02G0314600;OS05G0194500;OS01G0314800;OS12G0123800;OS01G0615050;OS02G0466400;OS01G0120400;OS01G0816100;OS09G0417800;OS09G0550600;OS04G0180400;OS03G0429800;OS04G0631800;OS09G0454600;OS03G0133000;OS03G0183200;OS07G0575700;OS01G0826400;OS09G0551201;OS02G0790500;OS10G0506200;OS04G0339800;OS09G0385700;OS06G0649000;OS11G0587600;OS10G0528100;OS01G0954000;OS07G0593400;OS10G0517500;OS01G0597800;OS05G0410200;OS07G0130800;OS04G0373400;OS10G0528400;OS07G0522500;OS11G0255500;OS06G0216000;OS01G0822200;OS01G0267300;OS02G0472700;OS02G0467000;OS07G0638300;OS12G0138900;OS01G0696600;OS05G0571200;OS05G0530400;OS07G0625500;OS05G0537100;OS01G0699500;OS06G0725100;OS07G0537000;OS07G0541400;OS01G0959100;OS09G0446700;OS02G0719600;OS03G0152000;OS12G0615000;OS11G0671950;OS05G0503300;OS04G0449500;OS07G0187400;OS03G0283100;OS03G0153900;OS11G0249000;OS08G0448000;OS03G0130100;OS06G0215900;OS03G0712800;OS01G0342900;OS12G0123700;OS02G0282000;OS02G0569900;OS01G0692100;OS06G0716000;OS10G0113000;OS04G0204100;OS11G0666200;OS10G0345100;OS09G0572900;OS05G0311801;OS03G0857900;OS03G0196600;OS12G0476200;OS03G0322200;OS07G0637300;OS01G0113300;OS02G0319300;OS01G0363900;OS01G0561600;OS02G0282900;OS06G0252300;OS03G0790500;OS01G0584900;OS08G0538600;OS08G0485400;OS09G0569800;OS07G0170000;OS01G0716800;OS07G0190000;OS02G0126300;OS08G0457400;OS09G0498500;OS10G0415300;OS07G0416900;OS11G0135900;OS08G0158200;OS06G0542300;OS02G0585100;OS01G0155000;OS04G0546800;OS07G0225300;OS11G0594000;OS04G0578400;OS04G0533900;OS12G0283400;OS05G0473300;OS05G0475400;OS12G0512800;OS12G0639500;OS01G0695800;OS12G0431100;OS07G0521100;OS11G0229500;OS09G0400400;OS01G0627400;OS03G0335200;OS01G0602400;OS10G0464000;OS07G0597200;OS11G0582000;OS01G0959200;OS06G0486300;OS10G0527400;OS09G0502500;OS03G0203700;OS01G0925700;OS05G0527000;OS12G0639400;OS02G0462800;OS02G0205500;OS01G0742400;OS12G0614851;OS01G0106900;OS01G0627500;OS01G0666000;OS11G0117500;OS07G0461900;OS04G0111200;OS07G0232800;OS04G0369066;OS08G0403300;OS07G0132500;OS05G0322900;OS08G0105700;OS04G0463500;OS04G0488700;OS08G0508800;OS04G0186800;OS01G0158500;OS05G0421600;OS03G0785900;OS07G0526400;OS08G0445700;OS03G0165000;OS02G0555900;OS06G0592500;OS02G0654700;OS05G0129000;OS09G0452900;OS04G0597600;OS03G0326200;OS03G0258000;OS09G0251800;OS07G0418500;OS08G0140300;OS01G0884300;OS05G0582600;OS03G0575200;OS09G0572000;OS02G0626600;OS01G0714800;OS07G0129800;OS08G0477100;OS04G0494100;OS05G0241100;OS08G0229601;OS10G0529700;OS08G0448100;OS07G0683200;OS04G0514600;OS05G0366600;OS04G0516600;OS03G0225900;OS03G0197200;OS06G0287200;OS03G0285800;OS02G0300700;OS09G0561600;OS07G0217600;OS12G0614500;OS01G0842200;OS05G0130100;OS12G0478200;OS10G0521900;OS10G0527800;OS01G0280500;OS01G0586800;OS02G0183900;OS01G0113650;OS08G0390700;OS12G0258700;OS04G0600200;OS11G0691650;OS01G0268600;OS01G0548600;OS03G0132900;OS07G0541500;OS03G0407900;OS06G0215500;OS01G0723000;OS06G0207700;OS01G0855600;OS09G0511600;OS01G0783700;OS08G0398000;OS09G0441400;OS06G0356800;OS04G0647900;OS02G0156000;OS01G0172100;OS04G0655300;OS09G0518200;OS05G0591600;OS07G0496250;OS03G0247900;OS03G0259500;OS09G0570900;OS08G0232700;OS01G0847700;OS01G0374600;OS02G0755900;OS02G0807200;OS09G0571700;OS05G0215300</t>
  </si>
  <si>
    <t xml:space="preserve">abscission</t>
  </si>
  <si>
    <t xml:space="preserve">GO:0009838</t>
  </si>
  <si>
    <t xml:space="preserve">-</t>
  </si>
  <si>
    <t xml:space="preserve">anatomical structure morphogenesis</t>
  </si>
  <si>
    <t xml:space="preserve">GO:0009653</t>
  </si>
  <si>
    <t xml:space="preserve">OS03G0171300;OS03G0717700;OS02G0620600;OS09G0491100;OS03G0234900;OS01G0274500;OS11G0539200</t>
  </si>
  <si>
    <t xml:space="preserve">OS01G0695900;OS02G0126300;OS06G0726300;OS01G0627500;OS09G0518200;OS07G0496250;OS01G0363900</t>
  </si>
  <si>
    <t xml:space="preserve">behavior</t>
  </si>
  <si>
    <t xml:space="preserve">GO:0007610</t>
  </si>
  <si>
    <t xml:space="preserve">OS02G0126300</t>
  </si>
  <si>
    <t xml:space="preserve">cellular component organization</t>
  </si>
  <si>
    <t xml:space="preserve">GO:0016043</t>
  </si>
  <si>
    <t xml:space="preserve">OS01G0249100;OS02G0620500;OS09G0491100;OS03G0234900;OS12G0628100;OS02G0620600;OS01G0274500;OS11G0539200</t>
  </si>
  <si>
    <t xml:space="preserve">OS02G0126300;OS04G0514600;OS05G0197300;OS01G0695900;OS02G0526400;OS03G0165000;OS03G0326000;OS06G0726300;OS05G0100600;OS01G0627500;OS05G0129000;OS03G0285800;OS09G0385700;OS01G0939500;OS03G0326200;OS02G0817700;OS10G0517500;OS01G0280500;OS05G0503300;OS09G0518200;OS07G0496250;OS01G0884300;OS10G0464000;OS12G0190000</t>
  </si>
  <si>
    <t xml:space="preserve">cellular process</t>
  </si>
  <si>
    <t xml:space="preserve">GO:0009987</t>
  </si>
  <si>
    <t xml:space="preserve">OS05G0269200;OS02G0771600;OS03G0214100;OS03G0291500;OS08G0409100;OS09G0491100;OS08G0120600;OS07G0551700;OS01G0848200;OS02G0620600;OS04G0659300;OS01G0682001;OS12G0603700;OS01G0905800;OS03G0223400;OS03G0297600;OS08G0529000;OS02G0620500;OS03G0850400;OS01G0609000;OS12G0291100;OS02G0557800;OS04G0640700;OS01G0383100;OS04G0515900;OS05G0482700;OS10G0483500;OS12G0197100;OS01G0127200;OS02G0285300;OS01G0110100;OS03G0234900;OS12G0139400;OS12G0628100;OS10G0204400;OS03G0376100;OS03G0171300;OS07G0489500;OS03G0717700;OS01G0881300;OS08G0237000;OS11G0113700;OS03G0401300;OS07G0412100;OS05G0499300;OS09G0294000;OS05G0574400;OS11G0539200;OS05G0573200;OS12G0503000;OS10G0462900;OS05G0194900;OS01G0249100;OS02G0802500;OS02G0714200;OS08G0101100;OS07G0677300;OS02G0291400;OS12G0113500;OS01G0935800;OS04G0588700;OS01G0274500;OS05G0555600</t>
  </si>
  <si>
    <t xml:space="preserve">OS01G0757200;OS01G0821300;OS09G0332700;OS07G0580900;OS02G0817700;OS04G0620000;OS03G0188100;OS08G0557600;OS11G0641500;OS03G0197100;OS04G0620066;OS05G0474800;OS02G0650500;OS03G0860100;OS11G0508600;OS07G0625600;OS07G0541200;OS01G0668901;OS01G0186000;OS08G0384500;OS10G0523700;OS02G0154000;OS04G0186400;OS04G0229100;OS11G0625900;OS03G0231600;OS03G0107700;OS06G0569500;OS04G0202300;OS07G0535800;OS01G0699600;OS09G0547500;OS09G0255400;OS10G0152000;OS02G0627100;OS06G0726300;OS08G0374600;OS11G0126900;OS06G0650900;OS08G0509100;OS05G0550800;OS05G0343400;OS02G0111600;OS07G0129900;OS03G0815100;OS01G0261200;OS06G0586150;OS06G0222100;OS09G0555500;OS11G0552000;OS04G0639200;OS02G0526400;OS10G0344000;OS07G0686800;OS03G0326000;OS01G0623500;OS02G0615800;OS04G0194500;OS04G0524500;OS06G0215600;OS09G0453400;OS08G0331900;OS05G0305900;OS12G0190000;OS01G0528800;OS04G0178400;OS04G0633300;OS02G0770800;OS06G0318600;OS05G0545400;OS01G0821600;OS10G0344500;OS09G0367700;OS02G0633066;OS03G0283200;OS05G0318100;OS06G0158100;OS02G0811800;OS04G0634000;OS05G0522600;OS10G0550900;OS02G0134400;OS03G0218400;OS05G0183100;OS09G0442100;OS12G0150700;OS03G0667500;OS09G0401000;OS04G0395800;OS01G0173900;OS09G0309700;OS01G0588900;OS05G0550700;OS01G0609300;OS04G0627900;OS03G0772600;OS01G0114100;OS12G0156100;OS11G0127600;OS01G0820400;OS07G0539700;OS03G0743500;OS08G0480000;OS01G0337500;OS04G0447100;OS05G0100600;OS04G0518400;OS01G0810500;OS01G0939500;OS03G0777000;OS06G0690200;OS09G0452700;OS04G0630400;OS10G0400100;OS04G0209200;OS07G0687000;OS06G0689600;OS05G0197300;OS02G0126400;OS11G0490900;OS03G0198600;OS07G0251301;OS02G0231700;OS10G0346300;OS05G0373300;OS05G0194500;OS01G0342750;OS12G0123800;OS02G0466400;OS01G0120400;OS01G0816100;OS09G0417800;OS09G0550600;OS03G0429800;OS04G0631800;OS03G0133000;OS03G0183200;OS07G0575700;OS01G0826400;OS01G0695900;OS09G0551201;OS02G0790500;OS10G0506200;OS04G0339800;OS09G0385700;OS06G0649000;OS11G0587600;OS10G0517500;OS07G0130800;OS04G0373400;OS07G0522500;OS01G0822200;OS02G0472700;OS12G0138900;OS01G0696600;OS05G0571200;OS05G0530400;OS07G0625500;OS05G0537100;OS01G0699500;OS07G0541400;OS09G0446700;OS07G0537000;OS12G0615000;OS11G0671950;OS05G0503300;OS07G0187400;OS03G0283100;OS08G0448000;OS03G0130100;OS06G0215900;OS03G0712800;OS12G0123700;OS06G0716000;OS11G0666200;OS09G0572900;OS05G0311801;OS03G0857900;OS10G0345100;OS03G0195100;OS12G0476200;OS03G0196600;OS07G0637300;OS01G0113300;OS01G0363900;OS02G0282900;OS06G0252300;OS01G0584900;OS08G0538600;OS08G0485400;OS09G0569800;OS01G0716800;OS07G0190000;OS08G0457400;OS02G0126300;OS10G0415300;OS11G0135900;OS10G0525800;OS04G0546800;OS07G0225300;OS11G0594000;OS04G0578400;OS05G0473300;OS01G0695800;OS12G0639500;OS05G0475400;OS12G0431100;OS09G0400400;OS03G0335200;OS10G0464000;OS07G0597200;OS03G0203700;OS01G0850900;OS01G0925700;OS12G0639400;OS02G0205500;OS02G0462800;OS01G0742400;OS01G0106900;OS12G0614851;OS01G0627500;OS11G0117500;OS01G0666000;OS04G0111200;OS07G0461900;OS07G0232800;OS04G0369066;OS05G0322900;OS07G0132500;OS04G0463500;OS04G0488700;OS08G0508800;OS04G0186800;OS01G0158500;OS05G0421600;OS03G0785900;OS08G0445700;OS06G0592500;OS02G0555900;OS03G0165000;OS02G0654700;OS05G0129000;OS09G0452900;OS03G0326200;OS03G0258000;OS08G0140300;OS01G0884300;OS03G0575200;OS09G0572000;OS02G0626600;OS01G0714800;OS07G0129800;OS04G0494100;OS05G0241100;OS08G0477100;OS08G0229601;OS08G0448100;OS07G0683200;OS04G0514600;OS04G0516600;OS03G0225900;OS03G0197200;OS03G0285800;OS09G0561600;OS02G0300700;OS01G0842200;OS05G0130100;OS04G0684900;OS01G0280500;OS02G0183900;OS01G0113650;OS01G0586800;OS12G0258700;OS11G0691650;OS01G0548600;OS07G0541500;OS03G0132900;OS06G0215500;OS03G0407900;OS01G0723000;OS08G0398000;OS02G0156000;OS04G0647900;OS01G0172100;OS04G0655300;OS05G0591600;OS09G0518200;OS07G0496250;OS03G0259500;OS09G0570900;OS08G0232700;OS01G0374600;OS09G0571700;OS02G0807200;OS05G0215300</t>
  </si>
  <si>
    <t xml:space="preserve">death</t>
  </si>
  <si>
    <t xml:space="preserve">GO:0016265</t>
  </si>
  <si>
    <t xml:space="preserve">OS09G0400400;OS04G0514600;OS05G0373300;OS03G0285800;OS10G0464000;OS09G0385700;OS08G0477100</t>
  </si>
  <si>
    <t xml:space="preserve">embryo development</t>
  </si>
  <si>
    <t xml:space="preserve">GO:0009790</t>
  </si>
  <si>
    <t xml:space="preserve">OS03G0171300;OS03G0717700;OS01G0848200</t>
  </si>
  <si>
    <t xml:space="preserve">OS01G0158500;OS10G0506200;OS09G0442400;OS04G0494100</t>
  </si>
  <si>
    <t xml:space="preserve">fruit ripening</t>
  </si>
  <si>
    <t xml:space="preserve">GO:0009835</t>
  </si>
  <si>
    <t xml:space="preserve">growth</t>
  </si>
  <si>
    <t xml:space="preserve">GO:0040007</t>
  </si>
  <si>
    <t xml:space="preserve">OS09G0491100;OS03G0234900;OS01G0682001;OS05G0555600;OS11G0539200</t>
  </si>
  <si>
    <t xml:space="preserve">OS01G0627500;OS07G0496250</t>
  </si>
  <si>
    <t xml:space="preserve">metabolic process</t>
  </si>
  <si>
    <t xml:space="preserve">GO:0008152</t>
  </si>
  <si>
    <t xml:space="preserve">OS08G0409100;OS09G0491100;OS02G0684100;OS01G0205900;OS08G0120600;OS05G0506600;OS10G0551800;OS01G0138900;OS07G0551700;OS04G0659300;OS11G0307300;OS01G0296700;OS01G0682001;OS05G0578600;OS12G0603700;OS03G0223400;OS12G0459100;OS01G0216000;OS09G0564600;OS03G0850400;OS02G0557800;OS06G0695300;OS04G0177300;OS01G0649900;OS10G0530200;OS04G0515900;OS01G0827700;OS10G0483500;OS12G0197100;OS04G0174900;OS02G0236600;OS10G0204400;OS03G0368000;OS11G0113700;OS03G0401300;OS07G0412100;OS05G0499300;OS09G0294000;OS11G0539200;OS10G0462900;OS08G0101100;OS04G0588700;OS02G0106100;OS05G0134800;OS05G0555600;OS01G0739700;OS02G0771600;OS03G0291500;OS03G0214100;OS01G0127000;OS01G0848200;OS01G0905800;OS05G0403300;OS01G0609000;OS04G0656800;OS02G0131400;OS12G0291100;OS04G0640700;OS07G0642200;OS06G0279900;OS07G0519300;OS01G0636500;OS05G0482700;OS03G0836800;OS01G0127200;OS03G0234900;OS12G0139400;OS03G0186900;OS03G0376100;OS07G0489500;OS03G0717700;OS08G0237000;OS01G0832600;OS03G0183600;OS10G0390500;OS05G0574400;OS05G0573200;OS05G0194900;OS02G0802500;OS02G0714200;OS07G0663500;OS01G0294500;OS12G0113500;OS07G0677300;OS01G0935800;OS02G0458100</t>
  </si>
  <si>
    <t xml:space="preserve">OS01G0757200;OS04G0556400;OS01G0821300;OS12G0257000;OS07G0605800;OS09G0332700;OS01G0638000;OS07G0580900;OS02G0817700;OS10G0456100;OS04G0620000;OS07G0635500;OS08G0557600;OS11G0641500;OS02G0269600;OS04G0620066;OS05G0474800;OS02G0650500;OS03G0860100;OS03G0664800;OS07G0625600;OS07G0541200;OS01G0668901;OS07G0550600;OS04G0167800;OS01G0186000;OS03G0154100;OS08G0384500;OS01G0627800;OS03G0757600;OS10G0523700;OS12G0434400;OS02G0154000;OS04G0229100;OS07G0663700;OS11G0625900;OS03G0231600;OS03G0841600;OS05G0162000;OS03G0107700;OS06G0569500;OS04G0206450;OS04G0202300;OS07G0535800;OS01G0699600;OS09G0547500;OS09G0255400;OS10G0152000;OS01G0266500;OS02G0627100;OS02G0318100;OS06G0726300;OS08G0374600;OS04G0203600;OS11G0126900;OS06G0650900;OS08G0509100;OS06G0158000;OS08G0508000;OS05G0550800;OS05G0343400;OS01G0934800;OS02G0111600;OS07G0129900;OS03G0815100;OS01G0949800;OS01G0261200;OS03G0230300;OS04G0179700;OS03G0760200;OS08G0404500;OS06G0216300;OS06G0586150;OS06G0222100;OS09G0555500;OS11G0552000;OS04G0639200;OS02G0526400;OS07G0686800;OS03G0326000;OS01G0628000;OS01G0623500;OS02G0615800;OS04G0194500;OS03G0289800;OS06G0215600;OS12G0191300;OS07G0638400;OS09G0453400;OS08G0331900;OS05G0305900;OS07G0417200;OS05G0375400;OS07G0564500;OS02G0271000;OS12G0190000;OS01G0528800;OS04G0206500;OS10G0101200;OS04G0178400;OS04G0633300;OS02G0770800;OS08G0476900;OS06G0318600;OS05G0545400;OS10G0515200;OS01G0696800;OS01G0949700;OS06G0289200;OS01G0629600;OS01G0821600;OS09G0367700;OS01G0369700;OS02G0633066;OS03G0283200;OS07G0603600;OS05G0318100;OS06G0158100;OS04G0179200;OS02G0811800;OS10G0531400;OS04G0634000;OS05G0522600;OS06G0338200;OS12G0442800;OS03G0794200;OS10G0550900;OS02G0134400;OS02G0570400;OS05G0183100;OS01G0728300;OS09G0442100;OS02G0270200;OS12G0150700;OS10G0365200;OS07G0192000;OS10G0525200;OS10G0528300;OS02G0829500;OS04G0395800;OS01G0173900;OS09G0309700;OS01G0588900;OS05G0550700;OS01G0609300;OS04G0627900;OS03G0772600;OS01G0627900;OS02G0529800;OS10G0513900;OS03G0258200;OS01G0114100;OS12G0156100;OS11G0127600;OS03G0802500;OS01G0820400;OS10G0439800;OS01G0734800;OS04G0600300;OS07G0539700;OS03G0154000;OS01G0337500;OS04G0447100;OS05G0100600;OS04G0518400;OS01G0810500;OS01G0939500;OS03G0777000;OS06G0690200;OS03G0642900;OS01G0627600;OS09G0452700;OS03G0361700;OS04G0339400;OS04G0630400;OS04G0359700;OS10G0481300;OS04G0208200;OS10G0400100;OS04G0178300;OS04G0209200;OS06G0486900;OS07G0687000;OS06G0689600;OS01G0716500;OS03G0182000;OS02G0126400;OS07G0687900;OS11G0490900;OS01G0127700;OS03G0198600;OS07G0251301;OS02G0231700;OS01G0700500;OS04G0206600;OS10G0346300;OS02G0314600;OS05G0194500;OS01G0342750;OS12G0123800;OS01G0615050;OS02G0466400;OS01G0120400;OS01G0816100;OS09G0417800;OS09G0550600;OS04G0180400;OS03G0429800;OS04G0631800;OS08G0369800;OS09G0555150;OS03G0133000;OS03G0183200;OS07G0575700;OS01G0826400;OS01G0695900;OS09G0551201;OS02G0790500;OS10G0506200;OS04G0339800;OS09G0385700;OS06G0649000;OS11G0587600;OS01G0954000;OS10G0528100;OS01G0201100;OS10G0517500;OS01G0597800;OS05G0410200;OS07G0130800;OS10G0528400;OS06G0103200;OS07G0522500;OS11G0255500;OS06G0216000;OS01G0822200;OS01G0267300;OS02G0472700;OS11G0531700;OS02G0467000;OS07G0638300;OS12G0138900;OS01G0696600;OS05G0571200;OS05G0530400;OS07G0625500;OS05G0537100;OS01G0699500;OS01G0949750;OS06G0725100;OS07G0541400;OS09G0446700;OS07G0537000;OS02G0719600;OS12G0615000;OS11G0671950;OS05G0503300;OS07G0187400;OS03G0283100;OS03G0153900;OS08G0448000;OS03G0130100;OS06G0215900;OS03G0712800;OS01G0342900;OS12G0123700;OS02G0569900;OS06G0716000;OS10G0113000;OS04G0204100;OS11G0666200;OS09G0572900;OS05G0311801;OS03G0857900;OS04G0650700;OS03G0196600;OS07G0637300;OS01G0113300;OS02G0319300;OS01G0363900;OS01G0561600;OS02G0282900;OS06G0252300;OS03G0790500;OS01G0584900;OS08G0538600;OS08G0485400;OS09G0569800;OS07G0170000;OS01G0716800;OS07G0190000;OS08G0457400;OS09G0498500;OS10G0415300;OS07G0416900;OS10G0525800;OS08G0158200;OS01G0854000;OS01G0155000;OS04G0546800;OS07G0225300;OS04G0578400;OS12G0283400;OS05G0473300;OS05G0475400;OS01G0695800;OS12G0512800;OS12G0431100;OS09G0400400;OS01G0627400;OS03G0335200;OS01G0602400;OS07G0597200;OS10G0527400;OS09G0502500;OS05G0588900;OS03G0203700;OS01G0925700;OS05G0527000;OS12G0639400;OS02G0462800;OS02G0205500;OS01G0742400;OS12G0614851;OS01G0106900;OS01G0627500;OS06G0125800;OS01G0666000;OS11G0117500;OS07G0461900;OS04G0111200;OS04G0369066;OS07G0132500;OS05G0322900;OS08G0105700;OS04G0463500;OS04G0488700;OS11G0182200;OS08G0508800;OS01G0158500;OS05G0421600;OS03G0785900;OS07G0526400;OS08G0445700;OS06G0592500;OS02G0555900;OS03G0165000;OS02G0654700;OS06G0313440;OS05G0129000;OS09G0452900;OS03G0326200;OS03G0258000;OS07G0418500;OS10G0529500;OS08G0140300;OS01G0884300;OS05G0582600;OS07G0142700;OS06G0506600;OS09G0572000;OS02G0626600;OS01G0714800;OS07G0129800;OS04G0494100;OS05G0241100;OS08G0477100;OS10G0529700;OS10G0525500;OS07G0683200;OS04G0514600;OS05G0366600;OS04G0516600;OS03G0225900;OS03G0285800;OS09G0561600;OS02G0300700;OS07G0217600;OS12G0614500;OS01G0842200;OS05G0130100;OS04G0684900;OS10G0521900;OS10G0527800;OS01G0280500;OS01G0586800;OS02G0183900;OS01G0113650;OS08G0390700;OS12G0258700;OS04G0600200;OS11G0691650;OS01G0268600;OS01G0548600;OS03G0132900;OS07G0541500;OS03G0407900;OS06G0215500;OS01G0723000;OS09G0511600;OS11G0244100;OS08G0398000;OS09G0441400;OS06G0356800;OS04G0647900;OS02G0156000;OS04G0655300;OS05G0591600;OS09G0518200;OS03G0247900;OS03G0259500;OS09G0570900;OS01G0847700;OS01G0374600;OS01G0498300;OS02G0755900;OS02G0807200;OS09G0571700;OS05G0215300</t>
  </si>
  <si>
    <t xml:space="preserve">multicellular organismal development</t>
  </si>
  <si>
    <t xml:space="preserve">GO:0007275</t>
  </si>
  <si>
    <t xml:space="preserve">OS05G0482700;OS01G0127200;OS03G0234900;OS03G0717700;OS03G0171300;OS01G0848200;OS02G0620600;OS10G0530200</t>
  </si>
  <si>
    <t xml:space="preserve">OS01G0158500;OS01G0692100;OS10G0527400;OS03G0203700;OS05G0197300;OS01G0695900;OS08G0398000;OS10G0506200;OS09G0442400;OS04G0447100;OS06G0726300;OS01G0623500;OS03G0285800;OS05G0129000;OS10G0528100;OS01G0588900;OS12G0476200;OS03G0195100;OS12G0434400;OS10G0527800;OS10G0346300;OS12G0258700;OS09G0518200;OS10G0528400;OS01G0363900;OS10G0531400;OS10G0481300;OS11G0508600;OS04G0494100;OS10G0529700</t>
  </si>
  <si>
    <t xml:space="preserve">pollination</t>
  </si>
  <si>
    <t xml:space="preserve">GO:0009856</t>
  </si>
  <si>
    <t xml:space="preserve">OS09G0491100</t>
  </si>
  <si>
    <t xml:space="preserve">OS09G0551201;OS04G0634000;OS04G0631800;OS04G0633300;OS01G0668901;OS09G0550600</t>
  </si>
  <si>
    <t xml:space="preserve">post-embryonic development</t>
  </si>
  <si>
    <t xml:space="preserve">GO:0009791</t>
  </si>
  <si>
    <t xml:space="preserve">OS03G0171300;OS03G0717700;OS01G0848200;OS02G0620600;OS03G0234900;OS10G0530200</t>
  </si>
  <si>
    <t xml:space="preserve">OS01G0158500;OS01G0692100;OS10G0527400;OS01G0695900;OS08G0398000;OS10G0506200;OS04G0447100;OS06G0726300;OS05G0129000;OS03G0285800;OS10G0528100;OS10G0527800;OS10G0346300;OS12G0258700;OS10G0528400;OS01G0363900;OS10G0531400;OS10G0481300;OS04G0494100;OS10G0529700</t>
  </si>
  <si>
    <t xml:space="preserve">regulation of gene expression, epigenetic</t>
  </si>
  <si>
    <t xml:space="preserve">GO:0040029</t>
  </si>
  <si>
    <t xml:space="preserve">OS01G0363900</t>
  </si>
  <si>
    <t xml:space="preserve">reproduction</t>
  </si>
  <si>
    <t xml:space="preserve">GO:0000003</t>
  </si>
  <si>
    <t xml:space="preserve">OS01G0848200;OS09G0491100;OS03G0234900;OS03G0102700</t>
  </si>
  <si>
    <t xml:space="preserve">OS01G0158500;OS04G0631800;OS04G0633300;OS01G0695900;OS09G0551201;OS03G0165000;OS08G0398000;OS10G0506200;OS04G0447100;OS06G0726300;OS01G0623500;OS05G0129000;OS03G0285800;OS10G0346300;OS12G0258700;OS07G0496250;OS01G0363900;OS04G0634000;OS01G0668901;OS04G0494100;OS09G0550600</t>
  </si>
  <si>
    <t xml:space="preserve">response to abiotic stimulus</t>
  </si>
  <si>
    <t xml:space="preserve">GO:0009628</t>
  </si>
  <si>
    <t xml:space="preserve">OS05G0482700;OS05G0382600;OS03G0214100;OS03G0291500;OS01G0127200;OS02G0285300;OS03G0234900;OS08G0120600;OS03G0171300;OS03G0717700;OS01G0832600;OS01G0848200;OS02G0620600;OS03G0401300;OS07G0412100;OS05G0574400;OS02G0758000;OS01G0905800;OS11G0539200;OS05G0403300;OS10G0462900;OS02G0620500;OS12G0291100;OS02G0291400;OS01G0274500;OS10G0530200</t>
  </si>
  <si>
    <t xml:space="preserve">OS03G0310800;OS01G0757200;OS03G0429800;OS01G0692100;OS08G0448100;OS10G0527400;OS02G0624300;OS09G0454600;OS02G0770800;OS03G0743500;OS01G0850900;OS02G0627100;OS02G0205500;OS01G0106900;OS09G0367700;OS01G0627500;OS03G0285800;OS01G0666000;OS09G0385700;OS10G0528100;OS01G0954000;OS03G0196600;OS12G0476200;OS06G0650900;OS12G0478200;OS10G0517500;OS10G0527800;OS10G0528400;OS10G0531400;OS05G0343400;OS06G0252300;OS10G0481300;OS11G0508600;OS04G0463500;OS12G0617400;OS04G0209200;OS01G0837000;OS10G0550900;OS08G0288500;OS03G0785900;OS03G0218400;OS05G0530400;OS04G0639200;OS02G0526400;OS07G0687900;OS01G0783700;OS06G0592500;OS05G0129000;OS04G0395800;OS07G0251301;OS03G0289800;OS05G0503300;OS09G0518200;OS01G0884300;OS03G0231600;OS09G0570900;OS05G0375400;OS08G0477100;OS12G0190000;OS05G0215300;OS10G0529700</t>
  </si>
  <si>
    <t xml:space="preserve">response to biotic stimulus</t>
  </si>
  <si>
    <t xml:space="preserve">GO:0009607</t>
  </si>
  <si>
    <t xml:space="preserve">OS02G0771600;OS02G0620500;OS02G0285300;OS03G0234900;OS10G0204400;OS04G0588700;OS03G0717700;OS02G0620600;OS05G0574400</t>
  </si>
  <si>
    <t xml:space="preserve">OS06G0486300;OS04G0514600;OS02G0770800;OS03G0225900;OS04G0447100;OS10G0345100;OS09G0572900;OS03G0285800;OS01G0954000;OS03G0195100;OS04G0684900;OS04G0373400;OS12G0555100;OS05G0343400;OS06G0252300;OS04G0208200;OS04G0463500;OS01G0584900;OS08G0508800;OS08G0538600;OS08G0485400;OS04G0209200;OS02G0126300;OS06G0207700;OS10G0550900;OS01G0855600;OS03G0667500;OS03G0129100;OS12G0555200;OS05G0129000;OS04G0395800;OS02G0719600;OS09G0518200;OS01G0884300;OS09G0400400;OS05G0375400;OS10G0464000;OS12G0190000;OS08G0477100</t>
  </si>
  <si>
    <t xml:space="preserve">response to endogenous stimulus</t>
  </si>
  <si>
    <t xml:space="preserve">GO:0009719</t>
  </si>
  <si>
    <t xml:space="preserve">OS03G0297600;OS08G0529000;OS02G0620500;OS05G0382600;OS12G0139400;OS12G0113500;OS03G0171300;OS03G0717700;OS01G0848200;OS11G0113700;OS02G0620600;OS11G0539200;OS10G0530200</t>
  </si>
  <si>
    <t xml:space="preserve">OS01G0692100;OS08G0448100;OS10G0527400;OS04G0178400;OS02G0624300;OS04G0514600;OS09G0454600;OS03G0743500;OS12G0639400;OS03G0225900;OS06G0726300;OS03G0285800;OS09G0385700;OS10G0528100;OS02G0817700;OS12G0476200;OS10G0527800;OS10G0528400;OS10G0531400;OS05G0343400;OS03G0860100;OS11G0508600;OS10G0481300;OS04G0208200;OS04G0463500;OS01G0584900;OS08G0538600;OS03G0794200;OS05G0421600;OS05G0197300;OS03G0218400;OS01G0783700;OS07G0192000;OS06G0592500;OS07G0687900;OS09G0401000;OS05G0129000;OS04G0395800;OS04G0186400;OS09G0518200;OS01G0884300;OS12G0431100;OS03G0802500;OS09G0571700;OS12G0190000;OS10G0529700</t>
  </si>
  <si>
    <t xml:space="preserve">response to external stimulus</t>
  </si>
  <si>
    <t xml:space="preserve">GO:0009605</t>
  </si>
  <si>
    <t xml:space="preserve">OS02G0771600;OS02G0620500;OS03G0291500;OS01G0127200;OS02G0285300;OS01G0110100;OS03G0234900;OS10G0204400;OS04G0588700;OS03G0717700;OS02G0620600;OS05G0574400;OS11G0539200</t>
  </si>
  <si>
    <t xml:space="preserve">OS06G0486300;OS04G0514600;OS02G0770800;OS03G0225900;OS04G0447100;OS10G0345100;OS09G0367700;OS09G0572900;OS03G0285800;OS04G0111200;OS01G0954000;OS03G0196600;OS03G0195100;OS04G0684900;OS10G0517500;OS04G0373400;OS05G0343400;OS06G0252300;OS04G0208200;OS04G0463500;OS01G0584900;OS08G0508800;OS08G0538600;OS04G0186800;OS08G0485400;OS04G0209200;OS02G0126300;OS08G0288500;OS06G0207700;OS10G0550900;OS03G0785900;OS01G0855600;OS03G0667500;OS05G0129000;OS04G0395800;OS02G0719600;OS04G0186400;OS09G0518200;OS05G0475400;OS01G0884300;OS09G0400400;OS05G0375400;OS10G0464000;OS12G0190000;OS08G0477100</t>
  </si>
  <si>
    <t xml:space="preserve">response to stress</t>
  </si>
  <si>
    <t xml:space="preserve">GO:0006950</t>
  </si>
  <si>
    <t xml:space="preserve">OS05G0382600;OS03G0214100;OS03G0291500;OS08G0409100;OS01G0205900;OS08G0120600;OS04G0423400;OS01G0848200;OS04G0522100;OS01G0905800;OS05G0403300;OS12G0198900;OS12G0291100;OS04G0656800;OS06G0695300;OS06G0279900;OS05G0482700;OS02G0629800;OS01G0127200;OS01G0110100;OS02G0285300;OS03G0234900;OS02G0236600;OS10G0204400;OS03G0368000;OS03G0717700;OS03G0401300;OS07G0412100;OS05G0499300;OS02G0758000;OS05G0574400;OS10G0462900;OS01G0294500;OS03G0130300;OS07G0677300;OS02G0291400;OS05G0134800;OS11G0115100;OS12G0114800</t>
  </si>
  <si>
    <t xml:space="preserve">OS04G0180400;OS03G0429800;OS06G0486300;OS04G0178400;OS09G0454600;OS02G0205500;OS01G0106900;OS09G0367700;OS09G0385700;OS04G0111200;OS01G0954000;OS10G0517500;OS02G0262800;OS09G0517200;OS11G0508600;OS04G0463500;OS07G0522500;OS04G0488700;OS08G0508800;OS04G0186800;OS01G0837000;OS10G0550900;OS05G0421600;OS07G0638300;OS02G0570400;OS03G0785900;OS03G0218400;OS05G0530400;OS03G0165000;OS06G0592500;OS05G0129000;OS04G0395800;OS01G0959100;OS02G0719600;OS02G0154000;OS04G0186400;OS05G0503300;OS01G0884300;OS03G0231600;OS11G0249000;OS05G0162000;OS03G0107700;OS08G0477100;OS04G0494100;OS02G0282000;OS03G0310800;OS08G0448100;OS02G0624300;OS04G0514600;OS03G0743500;OS02G0627100;OS09G0517100;OS03G0225900;OS06G0287200;OS09G0572900;OS03G0285800;OS03G0196600;OS12G0478200;OS03G0195100;OS12G0476200;OS04G0684900;OS12G0555100;OS01G0548600;OS05G0343400;OS06G0252300;OS04G0208200;OS12G0617400;OS01G0584900;OS04G0178300;OS04G0209200;OS04G0179700;OS09G0569800;OS06G0486900;OS01G0855600;OS04G0639200;OS02G0526400;OS07G0687900;OS03G0129100;OS12G0555200;OS07G0251301;OS06G0215600;OS05G0473300;OS09G0518200;OS01G0314800;OS07G0521100;OS01G0615050;OS09G0570900;OS11G0229500;OS09G0400400;OS05G0375400;OS10G0464000;OS12G0190000;OS05G0215300;OS01G0959200</t>
  </si>
  <si>
    <t xml:space="preserve">sequence-specific DNA binding transcription factor activity</t>
  </si>
  <si>
    <t xml:space="preserve">GO:0003700</t>
  </si>
  <si>
    <t xml:space="preserve">OS08G0101100</t>
  </si>
  <si>
    <t xml:space="preserve">OS01G0821300;OS03G0183200;OS01G0826400;OS02G0462800;OS01G0821600;OS06G0649000;OS11G0117500;OS01G0586800;OS06G0158100;OS05G0474800;OS05G0343400;OS03G0860100;OS06G0252300;OS05G0322900;OS01G0584900;OS05G0183100;OS05G0571200;OS01G0186000;OS05G0530400;OS06G0592500;OS05G0537100;OS02G0654700;OS11G0490900;OS03G0198600;OS04G0546800;OS09G0309700;OS05G0473300;OS09G0572000;OS01G0820400;OS03G0335200;OS01G0714800;OS09G0571700;OS09G0417800</t>
  </si>
  <si>
    <t xml:space="preserve">translation regulator activity</t>
  </si>
  <si>
    <t xml:space="preserve">GO:0045182</t>
  </si>
  <si>
    <t xml:space="preserve">transport</t>
  </si>
  <si>
    <t xml:space="preserve">GO:0006810</t>
  </si>
  <si>
    <t xml:space="preserve">OS05G0269200;OS03G0234000;OS01G0110100;OS03G0717700;OS01G0881300;OS02G0620600;OS05G0411100;OS12G0503000;OS08G0529000;OS02G0802500;OS02G0620500;OS01G0609000;OS01G0719600;OS04G0588700;OS01G0383100;OS11G0115100;OS12G0114800;OS03G0234100</t>
  </si>
  <si>
    <t xml:space="preserve">OS04G0660900;OS02G0584800;OS04G0514600;OS09G0454600;OS03G0203700;OS02G0585200;OS08G0480000;OS02G0584700;OS01G0337500;OS10G0344500;OS03G0197200;OS10G0345100;OS05G0100600;OS03G0285800;OS09G0385700;OS04G0620000;OS07G0232800;OS12G0476200;OS07G0593400;OS03G0188100;OS03G0197100;OS04G0620066;OS08G0403300;OS04G0373400;OS01G0363900;OS11G0508600;OS07G0522500;OS04G0186800;OS04G0209200;OS01G0882800;OS03G0218400;OS01G0696600;OS11G0135900;OS03G0667500;OS10G0344000;OS08G0398000;OS03G0326000;OS06G0542300;OS01G0173900;OS04G0524500;OS02G0585100;OS06G0239700;OS04G0597600;OS03G0326200;OS03G0152000;OS11G0594000;OS04G0186400;OS01G0609300;OS01G0172100;OS04G0533900;OS05G0503300;OS03G0575200;OS08G0232700;OS10G0464000;OS08G0229601</t>
  </si>
  <si>
    <t xml:space="preserve">Cellular Component</t>
  </si>
  <si>
    <t xml:space="preserve">cellular_component</t>
  </si>
  <si>
    <t xml:space="preserve">GO:0005575</t>
  </si>
  <si>
    <t xml:space="preserve">OS05G0382600;OS03G0234000;OS09G0491100;OS08G0120600;OS01G0138900;OS07G0551700;OS04G0522100;OS01G0682001;OS05G0578600;OS03G0223400;OS01G0216000;OS02G0768300;OS04G0177300;OS01G0383100;OS10G0530200;OS10G0578800;OS10G0483500;OS12G0197100;OS11G0150400;OS12G0628100;OS10G0204400;OS01G0803300;OS01G0881300;OS03G0401300;OS07G0412100;OS05G0499300;OS09G0294000;OS02G0758000;OS11G0539200;OS12G0503000;OS10G0462900;OS01G0249100;OS09G0426500;OS03G0130300;OS02G0291400;OS11G0179700;OS02G0331400;OS04G0588700;OS02G0106100;OS03G0234100;OS03G0188400;OS05G0555600;OS01G0739700;OS04G0602500;OS02G0191300;OS05G0269200;OS03G0671800;OS03G0607600;OS10G0199500;OS03G0214100;OS01G0848200;OS02G0620600;OS05G0411100;OS01G0905800;OS05G0403300;OS08G0529000;OS02G0620500;OS05G0493800;OS01G0609000;OS12G0291100;OS04G0640700;OS05G0563550;OS02G0787000;OS01G0636500;OS05G0482700;OS02G0629800;OS01G0127200;OS01G0110100;OS02G0285300;OS05G0582000;OS03G0234900;OS12G0139400;OS03G0186900;OS03G0376100;OS07G0129300;OS03G0717700;OS08G0237000;OS07G0489500;OS01G0786700;OS05G0574400;OS01G0908600;OS05G0194900;OS02G0802500;OS02G0714200;OS07G0677300;OS01G0274500;OS03G0102700</t>
  </si>
  <si>
    <t xml:space="preserve">OS04G0180400;OS04G0660900;OS09G0454600;OS03G0183200;OS12G0257000;OS07G0575700;OS09G0332700;OS07G0580900;OS10G0506200;OS11G0587600;OS10G0528100;OS01G0954000;OS02G0817700;OS04G0620000;OS04G0679400;OS01G0201100;OS10G0517500;OS03G0188100;OS03G0187800;OS11G0641500;OS03G0197100;OS02G0269600;OS04G0620066;OS07G0130800;OS02G0650500;OS10G0528400;OS04G0373400;OS03G0860100;OS11G0508600;OS07G0522500;OS01G0267300;OS01G0882800;OS07G0638300;OS12G0138900;OS01G0696600;OS05G0530400;OS08G0384500;OS01G0627800;OS07G0537000;OS07G0541400;OS12G0434400;OS02G0154000;OS04G0186400;OS01G0597600;OS01G0841700;OS05G0503300;OS07G0187400;OS11G0625900;OS03G0283100;OS03G0682100;OS03G0107700;OS06G0569500;OS03G0712800;OS01G0342900;OS01G0692100;OS09G0547500;OS09G0255400;OS02G0627100;OS05G0126800;OS02G0318100;OS10G0345100;OS09G0572900;OS11G0303800;OS03G0196600;OS12G0476200;OS06G0650900;OS08G0509100;OS10G0535800;OS01G0363900;OS06G0252300;OS01G0186900;OS07G0129900;OS03G0693800;OS01G0261200;OS08G0538600;OS03G0724700;OS08G0485400;OS09G0569800;OS07G0190000;OS06G0586150;OS09G0555500;OS10G0415300;OS11G0135900;OS04G0639200;OS02G0526400;OS10G0344000;OS03G0326000;OS03G0129100;OS02G0615800;OS04G0524500;OS04G0194500;OS04G0546800;OS07G0225300;OS11G0594000;OS04G0578400;OS07G0638400;OS05G0473300;OS09G0453400;OS12G0431100;OS05G0305900;OS09G0400400;OS01G0627400;OS05G0375400;OS01G0602400;OS10G0464000;OS02G0271000;OS07G0597200;OS01G0528800;OS11G0582000;OS06G0486300;OS04G0178400;OS10G0527400;OS09G0502500;OS05G0588900;OS03G0203700;OS02G0770800;OS06G0318600;OS02G0472566;OS12G0639400;OS01G0629600;OS02G0205500;OS01G0742400;OS03G0200000;OS04G0439100;OS01G0106900;OS10G0344500;OS09G0367700;OS01G0196300;OS01G0627500;OS01G0666000;OS04G0111200;OS03G0283200;OS07G0232800;OS05G0257100;OS10G0531400;OS04G0463500;OS05G0522600;OS08G0508800;OS06G0338200;OS04G0186800;OS01G0837000;OS01G0158500;OS10G0550900;OS08G0288500;OS02G0134400;OS03G0785900;OS03G0218400;OS03G0694000;OS01G0728300;OS02G0270200;OS08G0445700;OS03G0667500;OS03G0165000;OS07G0192000;OS06G0592500;OS02G0654700;OS05G0129000;OS01G0173900;OS09G0452900;OS09G0309700;OS04G0597600;OS10G0481500;OS03G0326200;OS03G0741100;OS01G0588900;OS09G0251800;OS01G0609300;OS01G0884300;OS05G0582600;OS03G0575200;OS03G0802500;OS03G0351100;OS09G0572000;OS02G0626600;OS07G0129800;OS04G0494100;OS08G0229601;OS10G0529700;OS04G0600300;OS03G0310800;OS03G0853200;OS04G0514600;OS03G0743500;OS04G0537100;OS08G0480000;OS03G0225900;OS01G0337500;OS03G0197200;OS05G0100600;OS04G0518400;OS01G0939500;OS04G0684900;OS03G0194900;OS10G0521900;OS10G0527800;OS01G0280500;OS02G0183900;OS12G0258700;OS02G0515200;OS04G0600200;OS09G0452700;OS04G0339400;OS01G0548600;OS10G0481300;OS10G0400100;OS04G0208200;OS04G0209200;OS06G0486900;OS02G0126400;OS08G0398000;OS03G0198600;OS07G0251301;OS02G0231700;OS01G0700500;OS01G0172100;OS10G0346300;OS07G0496250;OS03G0259500;OS12G0123800;OS01G0342750;OS03G0693900;OS08G0232700;OS01G0847700;OS01G0374600;OS02G0466400;OS09G0571700;OS01G0120400;OS01G0816100</t>
  </si>
  <si>
    <t xml:space="preserve">cell</t>
  </si>
  <si>
    <t xml:space="preserve">GO:0005623</t>
  </si>
  <si>
    <t xml:space="preserve">OS05G0382600;OS03G0234000;OS09G0491100;OS08G0120600;OS01G0138900;OS07G0551700;OS04G0522100;OS01G0682001;OS03G0223400;OS01G0216000;OS04G0177300;OS01G0383100;OS10G0530200;OS10G0578800;OS12G0197100;OS11G0150400;OS12G0628100;OS10G0204400;OS03G0171300;OS01G0881300;OS03G0401300;OS07G0412100;OS05G0499300;OS09G0294000;OS02G0758000;OS11G0539200;OS12G0503000;OS10G0462900;OS01G0249100;OS03G0130300;OS02G0291400;OS11G0179700;OS02G0106100;OS03G0234100;OS03G0188400;OS05G0555600;OS01G0739700;OS04G0602500;OS03G0671800;OS05G0269200;OS02G0191300;OS03G0607600;OS03G0214100;OS01G0848200;OS02G0620600;OS01G0905800;OS05G0403300;OS08G0529000;OS02G0620500;OS12G0291100;OS04G0640700;OS05G0563550;OS05G0482700;OS02G0629800;OS01G0110100;OS02G0285300;OS01G0127200;OS03G0234900;OS12G0139400;OS03G0186900;OS03G0376100;OS08G0237000;OS03G0717700;OS07G0489500;OS05G0574400;OS05G0194900;OS02G0714200;OS01G0274500;OS03G0102700</t>
  </si>
  <si>
    <t xml:space="preserve">OS03G0429800;OS09G0454600;OS03G0183200;OS12G0257000;OS07G0575700;OS07G0580900;OS10G0506200;OS10G0528100;OS01G0954000;OS02G0817700;OS04G0679400;OS10G0517500;OS02G0269600;OS04G0620066;OS07G0130800;OS02G0650500;OS10G0528400;OS04G0373400;OS03G0860100;OS11G0508600;OS07G0522500;OS07G0638300;OS12G0138900;OS05G0530400;OS01G0627800;OS07G0537000;OS09G0446700;OS07G0541400;OS12G0434400;OS04G0186400;OS01G0841700;OS05G0503300;OS07G0187400;OS03G0283100;OS03G0682100;OS03G0231600;OS03G0107700;OS06G0569500;OS03G0712800;OS01G0342900;OS01G0692100;OS09G0547500;OS09G0255400;OS01G0266500;OS02G0627100;OS05G0126800;OS02G0318100;OS10G0345100;OS03G0857900;OS09G0572900;OS11G0303800;OS03G0196600;OS12G0476200;OS06G0650900;OS08G0509100;OS06G0158000;OS02G0319300;OS10G0535800;OS01G0363900;OS06G0252300;OS01G0186900;OS07G0129900;OS01G0261200;OS08G0538600;OS03G0724700;OS08G0485400;OS09G0569800;OS07G0190000;OS02G0126300;OS09G0555500;OS10G0415300;OS04G0639200;OS02G0526400;OS03G0326000;OS04G0524500;OS04G0194500;OS04G0546800;OS07G0225300;OS01G0585300;OS07G0638400;OS05G0473300;OS01G0102300;OS09G0453400;OS01G0695800;OS12G0431100;OS01G0627400;OS05G0375400;OS01G0602400;OS10G0464000;OS02G0271000;OS07G0597200;OS01G0528800;OS10G0527400;OS09G0502500;OS05G0588900;OS03G0203700;OS02G0770800;OS06G0318600;OS01G0850900;OS01G0925700;OS12G0639400;OS01G0629600;OS01G0742400;OS01G0106900;OS09G0367700;OS01G0196300;OS01G0627500;OS01G0666000;OS04G0111200;OS03G0283200;OS05G0257100;OS10G0531400;OS04G0463500;OS05G0522600;OS08G0508800;OS06G0338200;OS01G0837000;OS01G0158500;OS10G0550900;OS08G0288500;OS02G0134400;OS03G0785900;OS03G0218400;OS01G0728300;OS02G0270200;OS08G0445700;OS03G0667500;OS07G0192000;OS06G0592500;OS03G0165000;OS09G0401000;OS02G0654700;OS05G0129000;OS09G0452900;OS09G0309700;OS10G0481500;OS03G0326200;OS03G0741100;OS01G0588900;OS09G0251800;OS01G0884300;OS05G0582600;OS03G0802500;OS03G0351100;OS09G0572000;OS02G0626600;OS07G0129800;OS04G0494100;OS08G0477100;OS08G0229601;OS10G0529700;OS04G0600300;OS03G0310800;OS04G0514600;OS05G0366600;OS03G0743500;OS04G0537100;OS03G0225900;OS05G0100600;OS04G0518400;OS01G0939500;OS03G0194900;OS04G0684900;OS10G0527800;OS01G0307686;OS01G0280500;OS02G0183900;OS02G0515200;OS04G0600200;OS09G0452700;OS04G0339400;OS01G0548600;OS10G0481300;OS10G0400100;OS04G0208200;OS12G0617400;OS04G0209200;OS06G0486900;OS01G0716500;OS05G0197300;OS02G0126400;OS09G0511600;OS08G0398000;OS03G0198600;OS07G0251301;OS01G0700500;OS01G0172100;OS03G0259500;OS12G0123800;OS08G0232700;OS01G0847700;OS02G0466400;OS09G0571700;OS01G0120400;OS01G0816100</t>
  </si>
  <si>
    <t xml:space="preserve">cytoplasm</t>
  </si>
  <si>
    <t xml:space="preserve">GO:0005737</t>
  </si>
  <si>
    <t xml:space="preserve">OS04G0602500;OS02G0191300;OS08G0120600;OS01G0138900;OS07G0551700;OS01G0848200;OS01G0682001;OS01G0905800;OS03G0223400;OS05G0403300;OS08G0529000;OS12G0291100;OS04G0177300;OS05G0563550;OS01G0383100;OS10G0530200;OS10G0578800;OS05G0482700;OS11G0150400;OS12G0197100;OS01G0127200;OS02G0285300;OS03G0234900;OS03G0376100;OS10G0204400;OS03G0717700;OS01G0881300;OS07G0489500;OS03G0171300;OS03G0401300;OS07G0412100;OS09G0294000;OS02G0758000;OS05G0574400;OS11G0539200;OS12G0503000;OS10G0462900;OS05G0194900;OS02G0714200;OS02G0291400;OS02G0106100;OS05G0555600</t>
  </si>
  <si>
    <t xml:space="preserve">OS03G0429800;OS09G0454600;OS12G0257000;OS07G0575700;OS07G0580900;OS10G0506200;OS10G0528100;OS01G0954000;OS02G0817700;OS04G0679400;OS10G0517500;OS04G0620066;OS10G0528400;OS03G0860100;OS12G0138900;OS01G0627800;OS09G0446700;OS12G0434400;OS04G0186400;OS01G0841700;OS05G0503300;OS07G0187400;OS03G0283100;OS03G0231600;OS06G0569500;OS03G0712800;OS01G0342900;OS01G0692100;OS09G0547500;OS09G0255400;OS01G0266500;OS02G0627100;OS02G0318100;OS03G0857900;OS09G0572900;OS11G0303800;OS03G0196600;OS06G0650900;OS08G0509100;OS06G0158000;OS02G0319300;OS01G0186900;OS07G0129900;OS08G0538600;OS03G0724700;OS08G0485400;OS07G0190000;OS02G0126300;OS09G0555500;OS10G0415300;OS04G0639200;OS02G0526400;OS01G0585300;OS09G0453400;OS12G0431100;OS01G0627400;OS05G0375400;OS01G0602400;OS10G0464000;OS07G0597200;OS01G0528800;OS10G0527400;OS05G0588900;OS09G0502500;OS02G0770800;OS03G0203700;OS06G0318600;OS01G0850900;OS12G0639400;OS01G0629600;OS01G0106900;OS09G0367700;OS01G0627500;OS04G0111200;OS03G0283200;OS10G0531400;OS04G0463500;OS08G0508800;OS01G0158500;OS10G0550900;OS02G0134400;OS03G0785900;OS01G0728300;OS08G0445700;OS07G0192000;OS05G0129000;OS10G0481500;OS09G0452900;OS01G0588900;OS09G0251800;OS01G0884300;OS05G0582600;OS03G0802500;OS02G0626600;OS08G0477100;OS08G0229601;OS10G0529700;OS04G0600300;OS03G0310800;OS05G0366600;OS03G0743500;OS03G0225900;OS05G0100600;OS04G0518400;OS01G0939500;OS01G0307686;OS01G0280500;OS10G0527800;OS02G0183900;OS04G0600200;OS09G0452700;OS02G0515200;OS04G0339400;OS10G0481300;OS10G0400100;OS04G0208200;OS12G0617400;OS04G0209200;OS06G0486900;OS01G0716500;OS05G0197300;OS09G0511600;OS07G0251301;OS01G0700500;OS01G0172100;OS03G0259500;OS08G0232700;OS01G0847700;OS01G0120400</t>
  </si>
  <si>
    <t xml:space="preserve">cytoskeleton</t>
  </si>
  <si>
    <t xml:space="preserve">GO:0005856</t>
  </si>
  <si>
    <t xml:space="preserve">OS12G0628100</t>
  </si>
  <si>
    <t xml:space="preserve">cytosol</t>
  </si>
  <si>
    <t xml:space="preserve">GO:0005829</t>
  </si>
  <si>
    <t xml:space="preserve">OS04G0602500;OS10G0462900;OS05G0194900;OS05G0482700;OS01G0127200;OS12G0291100;OS02G0714200;OS10G0204400;OS07G0489500;OS01G0905800</t>
  </si>
  <si>
    <t xml:space="preserve">OS03G0310800;OS03G0429800;OS01G0716500;OS02G0770800;OS09G0547500;OS03G0743500;OS01G0266500;OS02G0627100;OS08G0445700;OS03G0857900;OS07G0251301;OS04G0111200;OS01G0954000;OS12G0434400;OS04G0679400;OS10G0517500;OS09G0452700;OS02G0319300;OS04G0339400;OS03G0231600;OS01G0847700;OS08G0485400;OS01G0528800;OS03G0712800</t>
  </si>
  <si>
    <t xml:space="preserve">endoplasmic reticulum</t>
  </si>
  <si>
    <t xml:space="preserve">GO:0005783</t>
  </si>
  <si>
    <t xml:space="preserve">OS01G0881300;OS08G0529000;OS03G0717700;OS01G0127200</t>
  </si>
  <si>
    <t xml:space="preserve">OS03G0203700;OS01G0728300;OS12G0431100;OS12G0639400;OS03G0802500;OS07G0580900;OS07G0192000;OS01G0627800;OS01G0627400;OS01G0602400;OS01G0627500;OS06G0569500;OS09G0446700;OS01G0700500</t>
  </si>
  <si>
    <t xml:space="preserve">endosome</t>
  </si>
  <si>
    <t xml:space="preserve">GO:0005768</t>
  </si>
  <si>
    <t xml:space="preserve">external encapsulating structure</t>
  </si>
  <si>
    <t xml:space="preserve">GO:0030312</t>
  </si>
  <si>
    <t xml:space="preserve">OS04G0602500;OS03G0234000;OS02G0629800;OS01G0127200;OS09G0491100;OS03G0234900;OS03G0186900;OS08G0237000;OS04G0522100;OS05G0499300;OS05G0574400;OS01G0905800;OS11G0539200;OS01G0216000;OS05G0403300;OS01G0249100;OS12G0291100;OS03G0130300;OS04G0640700;OS05G0563550;OS11G0179700;OS02G0106100;OS03G0234100;OS01G0274500;OS03G0102700;OS01G0739700</t>
  </si>
  <si>
    <t xml:space="preserve">OS05G0375400;OS02G0269600;OS06G0338200;OS02G0271000;OS02G0270200;OS04G0494100;OS01G0700500</t>
  </si>
  <si>
    <t xml:space="preserve">extracellular region</t>
  </si>
  <si>
    <t xml:space="preserve">GO:0005576</t>
  </si>
  <si>
    <t xml:space="preserve">OS05G0482700;OS10G0483500;OS03G0234900;OS03G0186900;OS07G0129300;OS08G0237000;OS05G0499300;OS05G0574400;OS05G0578600;OS01G0905800;OS11G0539200;OS01G0249100;OS12G0291100;OS04G0640700;OS07G0677300;OS01G0274500;OS02G0787000;OS03G0102700;OS01G0636500</t>
  </si>
  <si>
    <t xml:space="preserve">OS03G0785900;OS03G0694000;OS02G0472566;OS09G0367700;OS10G0346300;OS11G0641500;OS12G0258700;OS05G0503300;OS07G0496250;OS03G0693900;OS09G0400400;OS03G0693800;OS05G0375400;OS01G0374600;OS01G0267300;OS04G0494100</t>
  </si>
  <si>
    <t xml:space="preserve">extracellular space</t>
  </si>
  <si>
    <t xml:space="preserve">GO:0005615</t>
  </si>
  <si>
    <t xml:space="preserve">OS10G0483500</t>
  </si>
  <si>
    <t xml:space="preserve">OS01G0267300</t>
  </si>
  <si>
    <t xml:space="preserve">Golgi apparatus</t>
  </si>
  <si>
    <t xml:space="preserve">GO:0005794</t>
  </si>
  <si>
    <t xml:space="preserve">OS07G0551700;OS01G0127200;OS03G0234900;OS05G0563550;OS05G0403300</t>
  </si>
  <si>
    <t xml:space="preserve">OS06G0158000;OS01G0850900;OS09G0452900;OS04G0209200;OS01G0528800;OS01G0700500</t>
  </si>
  <si>
    <t xml:space="preserve">intracellular</t>
  </si>
  <si>
    <t xml:space="preserve">GO:0005622</t>
  </si>
  <si>
    <t xml:space="preserve">OS04G0602500;OS02G0191300;OS03G0671800;OS03G0607600;OS03G0214100;OS08G0120600;OS01G0138900;OS07G0551700;OS01G0848200;OS02G0620600;OS01G0682001;OS01G0905800;OS03G0223400;OS05G0403300;OS08G0529000;OS02G0620500;OS12G0291100;OS04G0177300;OS05G0563550;OS01G0383100;OS10G0530200;OS10G0578800;OS05G0482700;OS11G0150400;OS12G0197100;OS01G0127200;OS02G0285300;OS03G0234900;OS12G0139400;OS12G0628100;OS10G0204400;OS03G0376100;OS03G0171300;OS03G0717700;OS01G0881300;OS07G0489500;OS03G0401300;OS07G0412100;OS09G0294000;OS02G0758000;OS05G0574400;OS11G0539200;OS12G0503000;OS10G0462900;OS05G0194900;OS02G0714200;OS02G0291400;OS02G0106100;OS03G0188400;OS05G0555600</t>
  </si>
  <si>
    <t xml:space="preserve">OS03G0429800;OS09G0454600;OS03G0183200;OS12G0257000;OS07G0575700;OS07G0580900;OS10G0506200;OS10G0528100;OS01G0954000;OS02G0817700;OS04G0679400;OS10G0517500;OS04G0620066;OS10G0528400;OS03G0860100;OS07G0638300;OS12G0138900;OS05G0530400;OS01G0627800;OS09G0446700;OS12G0434400;OS04G0186400;OS01G0841700;OS05G0503300;OS07G0187400;OS03G0283100;OS03G0231600;OS03G0107700;OS06G0569500;OS03G0712800;OS01G0342900;OS01G0692100;OS09G0547500;OS09G0255400;OS01G0266500;OS02G0627100;OS02G0318100;OS03G0857900;OS09G0572900;OS11G0303800;OS03G0196600;OS06G0650900;OS08G0509100;OS06G0158000;OS02G0319300;OS01G0363900;OS01G0186900;OS06G0252300;OS07G0129900;OS01G0261200;OS08G0538600;OS03G0724700;OS08G0485400;OS09G0569800;OS07G0190000;OS02G0126300;OS09G0555500;OS10G0415300;OS04G0639200;OS02G0526400;OS04G0546800;OS07G0225300;OS01G0585300;OS07G0638400;OS05G0473300;OS01G0102300;OS09G0453400;OS12G0431100;OS01G0627400;OS05G0375400;OS01G0602400;OS10G0464000;OS07G0597200;OS01G0528800;OS10G0527400;OS09G0502500;OS05G0588900;OS03G0203700;OS02G0770800;OS06G0318600;OS01G0850900;OS12G0639400;OS01G0629600;OS01G0106900;OS09G0367700;OS01G0196300;OS01G0627500;OS04G0111200;OS03G0283200;OS10G0531400;OS04G0463500;OS08G0508800;OS01G0837000;OS01G0158500;OS08G0288500;OS10G0550900;OS02G0134400;OS03G0785900;OS01G0728300;OS08G0445700;OS07G0192000;OS06G0592500;OS03G0165000;OS09G0401000;OS02G0654700;OS05G0129000;OS09G0452900;OS10G0481500;OS03G0741100;OS09G0309700;OS01G0588900;OS09G0251800;OS01G0884300;OS05G0582600;OS03G0802500;OS03G0351100;OS09G0572000;OS02G0626600;OS08G0477100;OS08G0229601;OS10G0529700;OS04G0600300;OS03G0310800;OS05G0366600;OS03G0743500;OS04G0537100;OS03G0225900;OS05G0100600;OS04G0518400;OS01G0939500;OS04G0684900;OS10G0527800;OS01G0307686;OS01G0280500;OS02G0183900;OS04G0600200;OS09G0452700;OS02G0515200;OS04G0339400;OS10G0481300;OS10G0400100;OS04G0208200;OS12G0617400;OS04G0209200;OS06G0486900;OS01G0716500;OS05G0197300;OS09G0511600;OS03G0198600;OS07G0251301;OS01G0700500;OS01G0172100;OS12G0123800;OS03G0259500;OS08G0232700;OS01G0847700;OS02G0466400;OS01G0120400;OS09G0571700;OS01G0816100</t>
  </si>
  <si>
    <t xml:space="preserve">membrane</t>
  </si>
  <si>
    <t xml:space="preserve">GO:0016020</t>
  </si>
  <si>
    <t xml:space="preserve">OS04G0602500;OS02G0191300;OS05G0269200;OS03G0234000;OS10G0199500;OS07G0551700;OS01G0848200;OS04G0522100;OS02G0620600;OS05G0411100;OS01G0905800;OS05G0403300;OS08G0529000;OS02G0620500;OS05G0493800;OS01G0609000;OS12G0291100;OS02G0768300;OS05G0563550;OS10G0578800;OS05G0482700;OS02G0629800;OS01G0127200;OS02G0285300;OS01G0110100;OS03G0234900;OS10G0204400;OS01G0803300;OS03G0717700;OS01G0881300;OS01G0786700;OS03G0401300;OS05G0499300;OS05G0574400;OS01G0908600;OS11G0539200;OS12G0503000;OS10G0462900;OS05G0194900;OS01G0249100;OS09G0426500;OS02G0802500;OS03G0130300;OS02G0291400;OS04G0588700;OS02G0331400;OS03G0234100;OS01G0274500;OS03G0102700;OS01G0739700</t>
  </si>
  <si>
    <t xml:space="preserve">OS04G0180400;OS04G0660900;OS09G0454600;OS07G0575700;OS09G0332700;OS07G0580900;OS11G0587600;OS01G0954000;OS02G0817700;OS04G0620000;OS04G0679400;OS01G0201100;OS03G0188100;OS03G0187800;OS03G0197100;OS04G0620066;OS07G0130800;OS02G0650500;OS04G0373400;OS11G0508600;OS07G0522500;OS01G0882800;OS01G0696600;OS08G0384500;OS01G0627800;OS07G0537000;OS09G0446700;OS07G0541400;OS02G0154000;OS04G0186400;OS01G0597600;OS01G0841700;OS05G0503300;OS11G0625900;OS03G0682100;OS06G0569500;OS03G0712800;OS05G0126800;OS02G0318100;OS10G0345100;OS09G0572900;OS12G0476200;OS06G0158000;OS10G0535800;OS01G0186900;OS07G0129900;OS06G0586150;OS11G0135900;OS04G0639200;OS10G0344000;OS03G0326000;OS03G0129100;OS02G0615800;OS04G0194500;OS04G0524500;OS11G0594000;OS04G0578400;OS01G0585300;OS09G0453400;OS01G0695800;OS12G0431100;OS05G0305900;OS01G0627400;OS05G0375400;OS01G0602400;OS10G0464000;OS07G0597200;OS01G0528800;OS11G0582000;OS06G0486300;OS04G0178400;OS05G0588900;OS09G0502500;OS02G0770800;OS03G0203700;OS06G0318600;OS01G0850900;OS01G0925700;OS12G0639400;OS02G0205500;OS01G0742400;OS03G0200000;OS09G0367700;OS10G0344500;OS01G0627500;OS01G0666000;OS07G0232800;OS05G0257100;OS05G0522600;OS08G0508800;OS04G0186800;OS01G0837000;OS03G0218400;OS03G0785900;OS01G0728300;OS03G0667500;OS07G0192000;OS01G0173900;OS09G0452900;OS10G0481500;OS03G0326200;OS04G0597600;OS09G0251800;OS01G0609300;OS03G0575200;OS03G0802500;OS07G0129800;OS04G0494100;OS08G0477100;OS04G0600300;OS03G0853200;OS04G0514600;OS08G0480000;OS03G0225900;OS01G0337500;OS05G0100600;OS03G0197200;OS01G0939500;OS03G0194900;OS10G0521900;OS04G0600200;OS02G0515200;OS04G0339400;OS01G0548600;OS12G0617400;OS04G0209200;OS02G0126400;OS08G0398000;OS07G0251301;OS01G0700500;OS02G0231700;OS01G0172100;OS01G0342750</t>
  </si>
  <si>
    <t xml:space="preserve">mitochondrion</t>
  </si>
  <si>
    <t xml:space="preserve">GO:0005739</t>
  </si>
  <si>
    <t xml:space="preserve">OS10G0462900;OS05G0482700;OS05G0574400;OS02G0758000;OS01G0905800</t>
  </si>
  <si>
    <t xml:space="preserve">OS04G0600300;OS01G0158500;OS10G0550900;OS05G0588900;OS09G0454600;OS10G0415300;OS07G0575700;OS08G0445700;OS12G0639400;OS03G0225900;OS07G0192000;OS10G0506200;OS02G0318100;OS09G0572900;OS02G0817700;OS03G0196600;OS01G0700500;OS01G0307686;OS04G0600200;OS12G0431100;OS03G0802500;OS07G0129900;OS10G0464000;OS07G0597200;OS06G0486900</t>
  </si>
  <si>
    <t xml:space="preserve">nuclear envelope</t>
  </si>
  <si>
    <t xml:space="preserve">GO:0005635</t>
  </si>
  <si>
    <t xml:space="preserve">nucleolus</t>
  </si>
  <si>
    <t xml:space="preserve">GO:0005730</t>
  </si>
  <si>
    <t xml:space="preserve">OS07G0489500;OS10G0204400;OS01G0905800</t>
  </si>
  <si>
    <t xml:space="preserve">OS06G0592500;OS01G0280500;OS09G0452700;OS07G0251301;OS02G0817700</t>
  </si>
  <si>
    <t xml:space="preserve">nucleoplasm</t>
  </si>
  <si>
    <t xml:space="preserve">GO:0005654</t>
  </si>
  <si>
    <t xml:space="preserve">OS03G0214100</t>
  </si>
  <si>
    <t xml:space="preserve">nucleus</t>
  </si>
  <si>
    <t xml:space="preserve">GO:0005634</t>
  </si>
  <si>
    <t xml:space="preserve">OS03G0671800;OS03G0607600;OS02G0620500;OS03G0214100;OS12G0139400;OS10G0204400;OS07G0489500;OS02G0620600;OS03G0188400;OS01G0905800</t>
  </si>
  <si>
    <t xml:space="preserve">OS09G0547500;OS03G0743500;OS04G0537100;OS03G0183200;OS01G0196300;OS02G0817700;OS03G0196600;OS06G0650900;OS04G0679400;OS04G0684900;OS01G0280500;OS09G0452700;OS01G0363900;OS03G0860100;OS06G0252300;OS01G0261200;OS01G0837000;OS01G0716500;OS07G0638300;OS05G0197300;OS05G0530400;OS06G0592500;OS09G0401000;OS02G0654700;OS03G0198600;OS09G0309700;OS04G0546800;OS03G0741100;OS07G0251301;OS07G0225300;OS04G0186400;OS07G0638400;OS05G0473300;OS01G0884300;OS12G0123800;OS01G0847700;OS09G0572000;OS03G0107700;OS09G0571700;OS01G0816100</t>
  </si>
  <si>
    <t xml:space="preserve">peroxisome</t>
  </si>
  <si>
    <t xml:space="preserve">GO:0005777</t>
  </si>
  <si>
    <t xml:space="preserve">OS02G0817700;OS09G0511600;OS01G0342900</t>
  </si>
  <si>
    <t xml:space="preserve">plastid</t>
  </si>
  <si>
    <t xml:space="preserve">GO:0009536</t>
  </si>
  <si>
    <t xml:space="preserve">OS05G0482700;OS12G0197100;OS11G0150400;OS02G0285300;OS08G0120600;OS03G0376100;OS01G0138900;OS01G0848200;OS07G0412100;OS09G0294000;OS05G0574400;OS01G0682001;OS01G0905800;OS11G0539200;OS03G0223400;OS12G0503000;OS10G0462900;OS12G0291100;OS04G0177300;OS05G0555600;OS10G0530200;OS10G0578800</t>
  </si>
  <si>
    <t xml:space="preserve">OS01G0692100;OS10G0527400;OS09G0502500;OS06G0318600;OS09G0255400;OS07G0580900;OS03G0225900;OS10G0506200;OS01G0106900;OS09G0367700;OS05G0100600;OS10G0528100;OS04G0111200;OS01G0954000;OS02G0817700;OS03G0196600;OS06G0650900;OS03G0283200;OS08G0509100;OS10G0527800;OS04G0339400;OS10G0528400;OS10G0531400;OS03G0860100;OS01G0186900;OS10G0481300;OS04G0463500;OS12G0617400;OS08G0508800;OS06G0486900;OS01G0158500;OS07G0190000;OS02G0134400;OS12G0138900;OS09G0555500;OS10G0415300;OS03G0785900;OS04G0639200;OS02G0526400;OS05G0129000;OS07G0251301;OS12G0434400;OS01G0172100;OS01G0585300;OS05G0503300;OS07G0187400;OS01G0884300;OS09G0453400;OS03G0283100;OS06G0569500;OS03G0712800;OS10G0529700</t>
  </si>
  <si>
    <t xml:space="preserve">proteinaceous extracellular matrix</t>
  </si>
  <si>
    <t xml:space="preserve">GO:0005578</t>
  </si>
  <si>
    <t xml:space="preserve">ribosome</t>
  </si>
  <si>
    <t xml:space="preserve">GO:0005840</t>
  </si>
  <si>
    <t xml:space="preserve">OS10G0462900;OS07G0489500;OS12G0291100</t>
  </si>
  <si>
    <t xml:space="preserve">OS09G0452700;OS11G0303800;OS07G0251301;OS03G0712800;OS03G0259500</t>
  </si>
  <si>
    <t xml:space="preserve">thylakoid</t>
  </si>
  <si>
    <t xml:space="preserve">GO:0009579</t>
  </si>
  <si>
    <t xml:space="preserve">OS12G0291100</t>
  </si>
  <si>
    <t xml:space="preserve">OS09G0502500;OS01G0585300;OS01G0102300;OS06G0318600;OS09G0453400;OS04G0639200;OS03G0225900;OS12G0617400;OS06G0486900</t>
  </si>
  <si>
    <t xml:space="preserve">vacuole</t>
  </si>
  <si>
    <t xml:space="preserve">GO:0005773</t>
  </si>
  <si>
    <t xml:space="preserve">OS02G0191300;OS08G0529000;OS01G0127200;OS02G0285300;OS03G0234900;OS05G0563550;OS03G0171300;OS07G0551700;OS03G0717700;OS02G0106100;OS01G0881300;OS03G0401300;OS01G0905800;OS05G0403300</t>
  </si>
  <si>
    <t xml:space="preserve">OS09G0502500;OS03G0203700;OS02G0770800;OS05G0366600;OS12G0257000;OS01G0850900;OS12G0639400;OS01G0629600;OS07G0580900;OS09G0572900;OS01G0627500;OS02G0817700;OS06G0158000;OS04G0620066;OS04G0208200;OS08G0538600;OS04G0209200;OS01G0728300;OS07G0192000;OS01G0627800;OS09G0446700;OS09G0452900;OS10G0481500;OS12G0434400;OS01G0700500;OS09G0251800;OS04G0186400;OS05G0582600;OS12G0431100;OS03G0802500;OS01G0627400;OS05G0375400;OS06G0569500;OS01G0602400;OS10G0464000;OS01G0528800</t>
  </si>
  <si>
    <t xml:space="preserve">Molecular Function</t>
  </si>
  <si>
    <t xml:space="preserve">molecular_function</t>
  </si>
  <si>
    <t xml:space="preserve">GO:0003674</t>
  </si>
  <si>
    <t xml:space="preserve">OS05G0382600;OS03G0234000;OS08G0409100;OS09G0491100;OS02G0684100;OS01G0205900;OS08G0120600;OS05G0506600;OS10G0551800;OS01G0138900;OS07G0551700;OS04G0659300;OS11G0307300;OS01G0296700;OS01G0682001;OS05G0578600;OS12G0603700;OS03G0223400;OS12G0459100;OS01G0216000;OS09G0564600;OS03G0850400;OS07G0542900;OS02G0557800;OS06G0695300;OS04G0177300;OS01G0719600;OS01G0649900;OS10G0530200;OS04G0515900;OS06G0535200;OS01G0827700;OS10G0483500;OS12G0197100;OS11G0150400;OS02G0236600;OS04G0174900;OS12G0628100;OS10G0204400;OS04G0629200;OS03G0368000;OS03G0171300;OS01G0881300;OS11G0113700;OS03G0401300;OS07G0412100;OS05G0499300;OS09G0294000;OS12G0586300;OS11G0539200;OS12G0503000;OS10G0462900;OS08G0101100;OS02G0291400;OS03G0259100;OS02G0168400;OS02G0106100;OS04G0588700;OS11G0115100;OS05G0134800;OS05G0114400;OS03G0234100;OS03G0188400;OS05G0555600;OS01G0739700;OS03G0671800;OS02G0771600;OS03G0214100;OS03G0291500;OS01G0127000;OS01G0848200;OS02G0620600;OS05G0411100;OS01G0905800;OS05G0403300;OS12G0198900;OS08G0529000;OS02G0620500;OS01G0609000;OS12G0291100;OS02G0131400;OS04G0656800;OS04G0640700;OS07G0642200;OS06G0279900;OS07G0519300;OS09G0453300;OS02G0787000;OS01G0636500;OS07G0105000;OS05G0482700;OS03G0836800;OS11G0479400;OS01G0127200;OS05G0582000;OS02G0285300;OS09G0482800;OS03G0234900;OS03G0186900;OS12G0139400;OS03G0376100;OS11G0426400;OS07G0489500;OS03G0717700;OS08G0237000;OS01G0832600;OS03G0183600;OS10G0390500;OS05G0574400;OS05G0573200;OS06G0115700;OS05G0194900;OS02G0802500;OS01G0294500;OS02G0714200;OS07G0663500;OS07G0677300;OS12G0113500;OS01G0935800;OS12G0114800;OS02G0458100</t>
  </si>
  <si>
    <t xml:space="preserve">OS04G0660900;OS01G0757200;OS01G0821300;OS12G0257000;OS07G0605800;OS09G0332700;OS02G0584700;OS01G0638000;OS07G0580900;OS04G0620000;OS07G0635500;OS08G0334300;OS03G0188100;OS09G0517200;OS11G0641500;OS02G0269600;OS04G0620066;OS02G0650500;OS03G0860100;OS11G0508600;OS07G0625600;OS07G0541200;OS04G0167800;OS03G0154100;OS01G0627800;OS03G0757600;OS10G0523700;OS01G0136700;OS12G0434400;OS04G0186400;OS09G0341600;OS03G0231600;OS03G0107700;OS06G0569500;OS04G0206450;OS02G0327000;OS07G0535800;OS09G0547500;OS09G0255400;OS10G0152000;OS01G0863300;OS05G0126800;OS08G0374600;OS01G0864500;OS11G0126900;OS06G0650900;OS08G0509100;OS06G0158000;OS08G0508000;OS06G0128800;OS03G0815100;OS03G0230300;OS04G0179700;OS06G0216300;OS11G0552000;OS02G0526400;OS10G0344000;OS07G0686800;OS03G0326000;OS01G0628000;OS09G0526500;OS02G0615800;OS03G0289800;OS06G0215600;OS03G0437200;OS07G0417200;OS09G0341500;OS12G0190000;OS01G0528800;OS04G0206500;OS10G0101200;OS04G0178400;OS02G0770800;OS02G0759400;OS10G0344500;OS09G0367700;OS01G0159300;OS07G0603600;OS04G0179200;OS03G0764100;OS10G0531400;OS04G0634000;OS05G0522600;OS12G0442800;OS01G0837000;OS10G0550900;OS08G0288500;OS02G0570400;OS03G0694000;OS05G0183100;OS01G0728300;OS02G0270200;OS12G0150700;OS03G0667500;OS12G0215950;OS07G0192000;OS10G0525200;OS10G0528300;OS02G0829500;OS01G0173900;OS01G0588900;OS05G0550700;OS04G0627900;OS03G0610400;OS01G0627900;OS09G0344400;OS03G0258200;OS01G0114100;OS11G0127600;OS03G0802500;OS01G0820400;OS01G0734800;OS03G0310800;OS04G0600300;OS03G0743500;OS08G0190100;OS02G0585200;OS08G0480000;OS03G0154000;OS04G0648400;OS01G0810500;OS01G0939500;OS09G0419600;OS01G0627600;OS10G0469600;OS02G0515200;OS03G0361700;OS04G0339400;OS04G0630400;OS10G0481300;OS04G0208200;OS10G0400100;OS04G0178300;OS04G0209200;OS06G0486900;OS07G0687000;OS06G0689600;OS03G0182000;OS05G0197300;OS02G0126400;OS07G0687900;OS02G0231700;OS01G0700500;OS08G0558100;OS10G0346300;OS01G0615050;OS03G0693900;OS02G0466400;OS03G0429800;OS03G0133000;OS03G0183200;OS07G0575700;OS01G0826400;OS05G0279400;OS10G0506200;OS04G0339800;OS09G0385700;OS06G0649000;OS11G0587600;OS01G0954000;OS01G0201100;OS01G0597800;OS05G0199800;OS07G0522500;OS11G0255500;OS06G0216000;OS01G0822200;OS06G0570900;OS02G0472700;OS07G0638300;OS01G0696600;OS05G0571200;OS07G0625500;OS01G0949750;OS07G0541400;OS02G0719600;OS12G0615000;OS11G0671950;OS05G0503300;OS03G0283100;OS03G0153900;OS12G0583700;OS06G0215900;OS12G0123700;OS01G0692100;OS04G0204100;OS11G0666200;OS10G0345100;OS03G0857900;OS09G0572900;OS05G0311801;OS03G0322200;OS01G0113300;OS01G0363900;OS01G0561600;OS02G0282900;OS08G0538600;OS08G0485400;OS02G0126300;OS08G0457400;OS09G0498500;OS07G0416900;OS10G0525800;OS01G0854000;OS04G0546800;OS07G0225300;OS11G0594000;OS04G0578400;OS04G0533900;OS01G0955100;OS12G0639500;OS01G0695800;OS12G0431100;OS07G0521100;OS03G0335200;OS01G0602400;OS06G0486300;OS10G0527400;OS09G0502500;OS03G0203700;OS05G0527000;OS12G0639400;OS02G0462800;OS02G0205500;OS12G0614851;OS01G0106900;OS01G0196300;OS06G0125800;OS11G0117500;OS01G0685400;OS04G0111200;OS05G0257100;OS08G0403300;OS05G0322900;OS08G0105700;OS12G0478400;OS01G0158500;OS05G0421600;OS03G0785900;OS07G0526400;OS08G0445700;OS06G0313440;OS09G0452900;OS04G0597600;OS03G0258000;OS10G0520100;OS10G0529500;OS01G0884300;OS05G0582600;OS07G0142700;OS06G0506600;OS02G0626600;OS05G0241100;OS10G0525500;OS07G0683200;OS02G0168200;OS03G0197200;OS06G0287200;OS03G0285800;OS09G0561600;OS12G0614500;OS07G0217600;OS05G0130100;OS12G0478200;OS04G0684900;OS01G0586800;OS08G0390700;OS12G0258700;OS04G0600200;OS01G0268600;OS01G0548600;OS07G0541500;OS03G0407900;OS09G0511600;OS11G0244100;OS01G0783700;OS08G0398000;OS06G0356800;OS04G0647900;OS02G0156000;OS01G0839100;OS01G0172100;OS04G0655300;OS09G0518200;OS03G0247900;OS01G0847700;OS02G0755900;OS01G0498300;OS09G0571700;OS05G0215300;OS04G0556400;OS08G0150700;OS10G0361900;OS02G0817700;OS10G0456100;OS02G0262800;OS08G0557600;OS05G0474800;OS03G0197100;OS03G0664800;OS01G0668901;OS07G0550600;OS06G0192800;OS01G0186000;OS08G0384500;OS02G0154000;OS07G0663700;OS04G0229100;OS11G0625900;OS08G0138100;OS03G0841600;OS05G0162000;OS04G0202300;OS02G0624300;OS01G0699600;OS01G0266500;OS02G0627100;OS09G0517100;OS02G0686100;OS02G0318100;OS06G0726300;OS04G0203600;OS05G0550800;OS05G0343400;OS07G0129900;OS02G0111600;OS01G0934800;OS03G0693800;OS01G0949800;OS01G0261200;OS08G0404500;OS03G0760200;OS06G0586150;OS06G0222100;OS09G0555500;OS01G0838600;OS04G0639200;OS03G0129100;OS04G0110100;OS06G0540050;OS01G0623500;OS04G0194500;OS07G0638400;OS09G0453400;OS08G0331900;OS05G0305900;OS08G0482600;OS05G0375400;OS12G0138050;OS07G0564500;OS02G0271000;OS11G0702400;OS04G0633300;OS05G0545400;OS06G0318600;OS08G0476900;OS10G0515200;OS01G0696800;OS01G0949700;OS02G0612200;OS01G0629600;OS06G0289200;OS01G0821600;OS01G0369700;OS05G0132700;OS02G0633066;OS03G0283200;OS05G0318100;OS06G0158100;OS02G0811800;OS03G0812400;OS06G0338200;OS03G0794200;OS02G0134400;OS06G0536600;OS03G0218400;OS09G0442100;OS01G0160200;OS10G0365200;OS09G0401000;OS12G0614800;OS04G0395800;OS03G0741100;OS09G0309700;OS04G0380300;OS01G0609300;OS03G0772600;OS01G0298400;OS02G0529800;OS10G0513900;OS12G0156100;OS01G0773800;OS10G0439800;OS02G0584800;OS07G0539700;OS04G0447100;OS01G0337500;OS05G0100600;OS04G0518400;OS09G0572700;OS03G0777000;OS03G0642900;OS06G0690200;OS09G0452700;OS04G0359700;OS01G0716500;OS09G0483300;OS11G0490900;OS03G0198600;OS01G0127700;OS06G0239700;OS07G0251301;OS04G0206600;OS01G0570800;OS05G0373300;OS02G0314600;OS05G0194500;OS01G0342750;OS12G0123800;OS01G0120400;OS01G0816100;OS03G0820300;OS09G0417800;OS09G0550600;OS04G0180400;OS04G0631800;OS08G0369800;OS09G0555150;OS01G0695900;OS09G0551201;OS02G0790500;OS10G0527601;OS10G0528100;OS10G0517500;OS05G0410200;OS04G0369000;OS01G0137200;OS07G0130800;OS10G0528400;OS04G0373400;OS06G0103200;OS01G0267300;OS02G0467000;OS11G0531700;OS12G0138900;OS09G0342000;OS05G0530400;OS01G0699500;OS05G0537100;OS06G0725100;OS07G0537000;OS03G0152000;OS01G0841700;OS07G0187400;OS04G0449500;OS11G0249000;OS06G0540200;OS08G0448000;OS03G0130100;OS03G0712800;OS02G0282000;OS01G0342900;OS02G0569900;OS06G0716000;OS11G0600500;OS09G0324300;OS10G0113000;OS04G0650700;OS12G0476200;OS03G0196600;OS07G0637300;OS02G0319300;OS06G0252300;OS03G0790500;OS01G0584900;OS09G0324400;OS09G0569800;OS07G0170000;OS07G0190000;OS10G0415300;OS11G0702300;OS03G0820400;OS08G0158200;OS06G0542300;OS08G0137900;OS02G0585100;OS01G0155000;OS12G0283400;OS05G0473300;OS02G0807900;OS12G0512800;OS05G0475400;OS05G0312600;OS11G0582100;OS11G0229500;OS06G0587900;OS09G0400400;OS01G0627400;OS12G0455000;OS03G0838800;OS07G0597200;OS11G0582000;OS05G0588900;OS01G0925700;OS01G0742400;OS01G0627500;OS01G0666000;OS07G0461900;OS07G0232800;OS04G0369066;OS07G0132500;OS11G0182200;OS04G0488700;OS08G0508800;OS04G0186800;OS06G0592500;OS02G0555900;OS03G0165000;OS02G0654700;OS05G0129000;OS03G0326200;OS09G0251800;OS07G0418500;OS06G0670300;OS04G0583900;OS08G0140300;OS03G0575200;OS03G0351100;OS09G0572000;OS11G0691600;OS01G0714800;OS07G0129800;OS04G0494100;OS08G0477100;OS10G0529700;OS08G0448100;OS04G0514600;OS05G0366600;OS04G0516600;OS03G0225900;OS02G0300700;OS05G0399800;OS01G0280500;OS10G0527800;OS10G0521900;OS01G0113650;OS02G0183900;OS11G0691650;OS03G0132900;OS06G0215500;OS01G0723000;OS07G0117200;OS09G0441400;OS08G0137800;OS05G0591600;OS03G0259500;OS09G0570900;OS01G0374600;OS11G0474500;OS04G0369600;OS02G0807200</t>
  </si>
  <si>
    <t xml:space="preserve">binding</t>
  </si>
  <si>
    <t xml:space="preserve">GO:0005488</t>
  </si>
  <si>
    <t xml:space="preserve">OS05G0382600;OS03G0234000;OS01G0205900;OS11G0307300;OS01G0682001;OS12G0603700;OS03G0223400;OS03G0850400;OS07G0542900;OS06G0695300;OS04G0177300;OS01G0719600;OS10G0530200;OS04G0515900;OS06G0535200;OS10G0483500;OS12G0197100;OS02G0236600;OS12G0628100;OS10G0204400;OS04G0629200;OS03G0368000;OS03G0171300;OS11G0113700;OS05G0499300;OS09G0294000;OS12G0586300;OS10G0462900;OS08G0101100;OS02G0291400;OS03G0259100;OS02G0168400;OS04G0588700;OS11G0115100;OS05G0134800;OS05G0114400;OS03G0234100;OS03G0188400;OS05G0555600;OS01G0739700;OS03G0671800;OS03G0291500;OS03G0214100;OS01G0127000;OS01G0905800;OS12G0198900;OS01G0609000;OS04G0656800;OS12G0291100;OS06G0279900;OS07G0519300;OS09G0453300;OS07G0105000;OS05G0482700;OS11G0479400;OS02G0285300;OS01G0127200;OS09G0482800;OS03G0234900;OS03G0376100;OS11G0426400;OS03G0717700;OS07G0489500;OS01G0832600;OS10G0390500;OS03G0183600;OS05G0574400;OS05G0573200;OS02G0714200;OS01G0294500;OS12G0113500;OS07G0677300;OS01G0935800;OS12G0114800;OS02G0458100</t>
  </si>
  <si>
    <t xml:space="preserve">OS01G0821300;OS09G0332700;OS02G0584700;OS08G0150700;OS10G0361900;OS04G0620000;OS07G0635500;OS08G0334300;OS02G0262800;OS09G0517200;OS08G0557600;OS11G0641500;OS02G0269600;OS04G0620066;OS05G0474800;OS02G0650500;OS03G0860100;OS07G0541200;OS01G0668901;OS06G0192800;OS01G0186000;OS08G0384500;OS01G0627800;OS01G0136700;OS12G0434400;OS02G0154000;OS04G0229100;OS11G0625900;OS09G0341600;OS08G0138100;OS05G0162000;OS03G0107700;OS06G0569500;OS02G0327000;OS04G0202300;OS07G0535800;OS02G0624300;OS01G0699600;OS09G0255400;OS10G0152000;OS09G0517100;OS02G0686100;OS01G0863300;OS02G0318100;OS06G0726300;OS08G0374600;OS01G0864500;OS11G0126900;OS06G0650900;OS08G0509100;OS08G0508000;OS05G0550800;OS06G0128800;OS05G0343400;OS02G0111600;OS07G0129900;OS03G0815100;OS03G0693800;OS01G0949800;OS01G0261200;OS04G0179700;OS03G0760200;OS06G0216300;OS06G0586150;OS01G0838600;OS11G0552000;OS04G0639200;OS02G0526400;OS07G0686800;OS03G0326000;OS03G0129100;OS01G0628000;OS09G0526500;OS04G0110100;OS06G0540050;OS01G0623500;OS02G0615800;OS04G0194500;OS03G0289800;OS06G0215600;OS03G0437200;OS08G0331900;OS05G0305900;OS12G0138050;OS08G0482600;OS09G0341500;OS07G0564500;OS02G0271000;OS01G0528800;OS11G0702400;OS04G0178400;OS04G0633300;OS02G0770800;OS06G0318600;OS05G0545400;OS10G0515200;OS01G0949700;OS02G0612200;OS01G0821600;OS02G0759400;OS09G0367700;OS01G0369700;OS05G0132700;OS02G0633066;OS01G0159300;OS03G0283200;OS05G0318100;OS06G0158100;OS02G0811800;OS03G0764100;OS10G0531400;OS03G0812400;OS04G0634000;OS05G0522600;OS06G0338200;OS12G0442800;OS01G0837000;OS08G0288500;OS02G0570400;OS06G0536600;OS03G0694000;OS05G0183100;OS01G0728300;OS09G0442100;OS02G0270200;OS12G0150700;OS01G0160200;OS10G0365200;OS12G0215950;OS07G0192000;OS09G0401000;OS10G0525200;OS12G0614800;OS10G0528300;OS04G0395800;OS01G0173900;OS04G0380300;OS09G0309700;OS03G0741100;OS05G0550700;OS01G0609300;OS04G0627900;OS01G0298400;OS03G0610400;OS03G0772600;OS01G0627900;OS09G0344400;OS02G0529800;OS10G0513900;OS01G0114100;OS12G0156100;OS11G0127600;OS03G0802500;OS01G0773800;OS01G0820400;OS10G0439800;OS03G0310800;OS04G0600300;OS02G0584800;OS07G0539700;OS03G0743500;OS02G0585200;OS04G0447100;OS04G0648400;OS05G0100600;OS01G0810500;OS09G0572700;OS01G0939500;OS03G0777000;OS09G0419600;OS06G0690200;OS01G0627600;OS10G0469600;OS02G0515200;OS09G0452700;OS03G0361700;OS04G0630400;OS04G0359700;OS10G0481300;OS10G0400100;OS04G0178300;OS04G0209200;OS06G0486900;OS07G0687000;OS06G0689600;OS03G0182000;OS05G0197300;OS02G0126400;OS09G0483300;OS11G0490900;OS03G0198600;OS02G0231700;OS01G0700500;OS01G0570800;OS08G0558100;OS10G0346300;OS05G0373300;OS05G0194500;OS01G0342750;OS12G0123800;OS01G0615050;OS03G0693900;OS02G0466400;OS01G0120400;OS03G0820300;OS01G0816100;OS09G0417800;OS09G0550600;OS04G0180400;OS03G0429800;OS04G0631800;OS03G0133000;OS03G0183200;OS07G0575700;OS01G0826400;OS01G0695900;OS09G0551201;OS05G0279400;OS10G0506200;OS10G0527601;OS04G0339800;OS09G0385700;OS06G0649000;OS11G0587600;OS10G0528100;OS10G0517500;OS01G0137200;OS07G0130800;OS10G0528400;OS05G0199800;OS11G0255500;OS07G0522500;OS06G0216000;OS01G0822200;OS01G0267300;OS06G0570900;OS02G0472700;OS02G0467000;OS01G0696600;OS05G0571200;OS09G0342000;OS05G0530400;OS05G0537100;OS01G0699500;OS01G0949750;OS07G0541400;OS07G0537000;OS03G0152000;OS12G0615000;OS11G0671950;OS01G0841700;OS05G0503300;OS07G0187400;OS03G0283100;OS11G0249000;OS06G0540200;OS12G0583700;OS08G0448000;OS06G0215900;OS03G0712800;OS12G0123700;OS02G0282000;OS02G0569900;OS01G0692100;OS11G0600500;OS09G0324300;OS11G0666200;OS09G0572900;OS05G0311801;OS03G0196600;OS07G0637300;OS01G0113300;OS01G0363900;OS01G0561600;OS02G0282900;OS06G0252300;OS01G0584900;OS09G0324400;OS09G0569800;OS07G0190000;OS02G0126300;OS08G0457400;OS11G0702300;OS10G0415300;OS03G0820400;OS10G0525800;OS08G0158200;OS08G0137900;OS06G0542300;OS02G0585100;OS04G0546800;OS07G0225300;OS04G0578400;OS04G0533900;OS12G0283400;OS05G0473300;OS01G0955100;OS02G0807900;OS05G0475400;OS01G0695800;OS12G0639500;OS12G0512800;OS12G0431100;OS07G0521100;OS11G0582100;OS05G0312600;OS11G0229500;OS06G0587900;OS09G0400400;OS01G0627400;OS12G0455000;OS03G0335200;OS01G0602400;OS03G0838800;OS07G0597200;OS11G0582000;OS06G0486300;OS10G0527400;OS09G0502500;OS05G0588900;OS03G0203700;OS01G0925700;OS12G0639400;OS02G0462800;OS01G0742400;OS12G0614851;OS01G0106900;OS01G0196300;OS01G0627500;OS06G0125800;OS11G0117500;OS01G0685400;OS07G0461900;OS04G0369066;OS05G0257100;OS08G0403300;OS07G0132500;OS05G0322900;OS08G0105700;OS04G0488700;OS08G0508800;OS12G0478400;OS01G0158500;OS05G0421600;OS03G0785900;OS06G0592500;OS02G0555900;OS03G0165000;OS02G0654700;OS05G0129000;OS03G0326200;OS03G0258000;OS09G0251800;OS10G0520100;OS07G0418500;OS10G0529500;OS06G0670300;OS04G0583900;OS08G0140300;OS01G0884300;OS03G0351100;OS09G0572000;OS11G0691600;OS01G0714800;OS07G0129800;OS04G0494100;OS05G0241100;OS10G0529700;OS10G0525500;OS07G0683200;OS04G0514600;OS02G0168200;OS04G0516600;OS03G0225900;OS06G0287200;OS03G0285800;OS09G0561600;OS02G0300700;OS05G0399800;OS07G0217600;OS05G0130100;OS04G0684900;OS10G0527800;OS01G0280500;OS01G0586800;OS02G0183900;OS01G0113650;OS12G0258700;OS04G0600200;OS11G0691650;OS01G0268600;OS01G0548600;OS07G0541500;OS03G0407900;OS06G0215500;OS01G0723000;OS07G0117200;OS01G0783700;OS08G0398000;OS09G0442400;OS09G0441400;OS04G0647900;OS01G0839100;OS02G0156000;OS04G0655300;OS08G0137800;OS03G0247900;OS09G0570900;OS01G0374600;OS11G0474500;OS02G0807200;OS09G0571700;OS04G0369600</t>
  </si>
  <si>
    <t xml:space="preserve">receptor activity</t>
  </si>
  <si>
    <t xml:space="preserve">GO:0004872</t>
  </si>
  <si>
    <t xml:space="preserve">OS03G0717700</t>
  </si>
  <si>
    <t xml:space="preserve">OS07G0129900;OS07G0575700;OS02G0154000</t>
  </si>
  <si>
    <t xml:space="preserve">structural molecule activity</t>
  </si>
  <si>
    <t xml:space="preserve">GO:0005198</t>
  </si>
  <si>
    <t xml:space="preserve">OS07G0489500</t>
  </si>
  <si>
    <t xml:space="preserve">OS04G0369000;OS09G0452700;OS07G0251301;OS03G0259500</t>
  </si>
  <si>
    <t xml:space="preserve">transcription regulator activity</t>
  </si>
  <si>
    <t xml:space="preserve">GO:0030528</t>
  </si>
  <si>
    <t xml:space="preserve">down-regulatd</t>
  </si>
  <si>
    <t xml:space="preserve">OS01G0720500;OS03G0333400;OS01G0215500;OS03G0291500;OS04G0683700;OS01G0952500;OS06G0306300;OS05G0119000;OS12G0292400;OS01G0656200;OS10G0555900;OS06G0187500;OS01G0279100;OS08G0103900;OS03G0850400;OS02G0229400;OS11G0224900;OS09G0346500;OS02G0557800;OS05G0477600;OS03G0592500;OS05G0548900;OS07G0689600;OS07G0529600;OS01G0805300;OS02G0677300;OS11G0226201;OS10G0483500;OS03G0186900;OS11G0226400;OS12G0561900;OS11G0113700;OS04G0442300;OS10G0533100;OS03G0823400;OS08G0468100;OS02G0757100;OS11G0143300;OS02G0613900;OS12G0503000;OS02G0197600;OS08G0526100;OS07G0558400;OS04G0572400;OS11G0655900;OS04G0412500;OS08G0560900;OS06G0320500;OS04G0613000;OS06G0215900;OS09G0339000;OS06G0348800;OS08G0465700;OS11G0489250</t>
  </si>
  <si>
    <t xml:space="preserve">OS01G0821300;OS04G0671200;OS05G0495700;OS09G0332700;OS01G0638000;OS12G0147800;OS02G0769800;OS02G0621300;OS03G0126000;OS07G0635500;OS12G0209901;OS03G0188100;OS09G0517200;OS05G0169000;OS03G0805400;OS04G0620066;OS03G0860100;OS07G0625600;OS06G0168500;OS03G0157900;OS04G0485800;OS09G0399800;OS03G0154100;OS01G0627800;OS03G0701200;OS09G0484800;OS10G0442950;OS03G0757600;OS07G0568600;OS03G0838400;OS07G0537900;OS03G0107700;OS04G0206450;OS09G0255400;OS10G0515900;OS11G0117400;OS08G0374600;OS11G0126900;OS09G0462400;OS08G0509100;OS08G0508000;OS03G0815100;OS07G0526600;OS02G0274100;OS04G0179700;OS04G0616300;OS11G0146800;OS06G0216300;OS02G0807800;OS11G0552000;OS02G0526400;OS10G0344000;OS07G0686800;OS03G0326000;OS01G0628000;OS12G0135051;OS02G0275200;OS03G0289800;OS06G0215600;OS01G0833500;OS06G0670000;OS01G0528800;OS07G0537500;OS02G0467600;OS10G0344500;OS09G0367700;OS04G0565200;OS04G0523500;OS10G0457600;OS12G0541300;OS12G0131150;OS05G0522600;OS04G0631100;OS12G0442800;OS01G0837000;OS08G0288500;OS01G0728300;OS10G0204400;OS07G0192000;OS04G0378575;OS09G0368200;OS01G0173900;OS04G0627900;OS12G0257600;OS01G0627900;OS03G0258200;OS01G0114100;OS01G0160800;OS03G0802500;OS01G0820400;OS01G0124000;OS07G0150700;OS03G0729000;OS03G0310800;OS04G0600300;OS08G0514000;OS03G0743500;OS08G0167800;OS03G0154000;OS11G0667700;OS06G0207000;OS01G0307686;OS01G0627600;OS09G0457900;OS03G0112600;OS04G0339400;OS10G0481300;OS10G0400100;OS01G0699100;OS04G0209200;OS07G0550500;OS02G0530300;OS06G0486900;OS01G0615100;OS06G0689600;OS01G0850100;OS07G0409500;OS05G0197300;OS02G0215200;OS02G0126400;OS02G0173800;OS02G0783700;OS12G0133100;OS06G0574200;OS02G0705400;OS07G0271000;OS12G0120400;OS10G0468500;OS01G0314800;OS05G0423500;OS01G0615050;OS03G0270000;OS04G0398000;OS09G0454600;OS01G0124100;OS03G0598100;OS01G0826400;OS10G0393800;OS10G0506200;OS11G0705200;OS06G0649000;OS11G0587600;OS01G0862800;OS01G0954000;OS12G0131100;OS07G0593400;OS01G0609200;OS01G0597800;OS07G0522500;OS06G0216000;OS05G0486100;OS03G0127500;OS06G0698200;OS01G0696600;OS07G0575750;OS07G0625500;OS05G0389800;OS07G0541400;OS02G0719600;OS04G0578000;OS01G0306400;OS08G0143600;OS04G0569100;OS04G0497000;OS04G0679000;OS03G0841100;OS03G0773300;OS01G0176100;OS01G0566500;OS04G0182200;OS12G0123700;OS03G0667100;OS01G0692100;OS03G0264400;OS03G0571900;OS05G0527100;OS12G0559200;OS04G0204100;OS10G0514901;OS11G0691800;OS10G0345100;OS09G0572900;OS05G0311801;OS01G0772400;OS03G0322200;OS01G0113300;OS02G0539200;OS07G0551300;OS01G0363900;OS02G0282900;OS09G0520200;OS03G0326100;OS03G0305100;OS07G0471300;OS08G0538600;OS08G0485400;OS08G0457400;OS04G0618700;OS09G0498500;OS01G0113200;OS03G0226200;OS11G0135900;OS01G0832600;OS05G0573300;OS11G0516000;OS01G0778800;OS12G0639500;OS01G0695800;OS03G0599000;OS01G0602400;OS07G0671000;OS05G0392700;OS12G0564600;OS10G0527400;OS09G0502500;OS06G0691800;OS05G0527000;OS02G0807000;OS07G0130100;OS02G0205500;OS05G0169100;OS04G0111200;OS04G0475600;OS05G0462400;OS09G0471200;OS04G0680800;OS08G0105700;OS01G0127600;OS01G0955700;OS01G0158500;OS02G0245800;OS03G0785900;OS03G0339400;OS07G0526400;OS01G0860500;OS08G0445700;OS02G0190300;OS05G0414200;OS02G0783625;OS09G0452900;OS04G0597600;OS09G0554300;OS07G0680400;OS05G0165900;OS01G0884300;OS07G0130200;OS06G0702600;OS02G0803300;OS02G0626600;OS04G0486950;OS05G0241100;OS04G0674400;OS09G0527700;OS12G0443700;OS09G0127300;OS07G0162400;OS02G0532900;OS12G0582700;OS03G0285800;OS02G0605900;OS09G0561600;OS05G0130100;OS12G0478200;OS01G0176000;OS04G0600200;OS05G0438500;OS10G0559500;OS01G0548600;OS07G0541900;OS05G0583000;OS12G0448900;OS01G0241400;OS07G0534700;OS09G0511600;OS01G0783700;OS06G0356800;OS07G0635300;OS04G0655300;OS09G0518200;OS03G0247900;OS01G0225000;OS11G0213800;OS06G0725200;OS02G0755900;OS03G0797500;OS01G0609900;OS04G0556400;OS02G0600400;OS10G0456100;OS08G0275200;OS03G0213400;OS02G0262800;OS05G0474800;OS09G0442600;OS11G0704800;OS04G0674700;OS01G0668901;OS02G0649300;OS12G0608500;OS04G0432100;OS04G0449200;OS08G0384500;OS06G0665800;OS04G0509600;OS02G0154000;OS04G0229100;OS03G0235000;OS05G0169200;OS05G0211100;OS03G0841600;OS11G0168500;OS06G0602500;OS02G0624300;OS10G0109600;OS03G0745000;OS01G0699600;OS07G0550900;OS01G0266500;OS09G0517100;OS02G0627100;OS02G0318100;OS03G0159100;OS04G0203600;OS05G0550800;OS12G0150200;OS02G0569400;OS08G0520000;OS01G0949800;OS01G0261200;OS03G0760200;OS06G0586150;OS09G0518000;OS06G0703800;OS07G0625400;OS03G0129100;OS01G0623500;OS07G0518100;OS05G0276500;OS07G0638400;OS07G0559700;OS03G0797400;OS12G0168100;OS09G0453400;OS02G0710500;OS08G0331900;OS05G0305900;OS01G0600500;OS07G0564500;OS07G0194800;OS08G0141400;OS05G0545400;OS06G0289200;OS03G0734300;OS05G0205050;OS01G0138400;OS04G0412300;OS01G0699400;OS01G0504500;OS01G0257300;OS03G0283200;OS03G0733800;OS01G0132000;OS05G0318100;OS03G0324600;OS06G0158100;OS02G0153400;OS02G0240100;OS02G0811800;OS03G0748700;OS01G0314100;OS03G0794200;OS01G0628700;OS03G0218400;OS01G0385400;OS01G0832900;OS02G0808800;OS01G0224000;OS04G0395800;OS09G0309700;OS01G0609300;OS02G0180700;OS08G0168000;OS10G0513900;OS11G0211800;OS04G0556500;OS07G0539700;OS01G0694100;OS05G0100600;OS04G0518400;OS03G0777000;OS01G0966100;OS06G0690200;OS09G0452700;OS05G0469600;OS10G0139700;OS08G0517200;OS07G0637000;OS03G0844700;OS01G0716500;OS02G0227200;OS09G0472100;OS11G0490900;OS04G0206600;OS05G0194500;OS04G0401700;OS03G0145500;OS01G0816100;OS09G0345300;OS04G0511200;OS09G0417800;OS04G0631800;OS07G0534300;OS11G0213000;OS05G0367400;OS10G0517500;OS05G0287800;OS07G0130800;OS10G0528400;OS04G0373400;OS05G0495600;OS03G0112700;OS02G0572400;OS03G0829200;OS01G0267300;OS02G0467000;OS12G0138900;OS05G0530400;OS01G0699500;OS05G0537100;OS03G0152000;OS02G0656200;OS04G0449500;OS05G0578500;OS03G0657400;OS10G0419400;OS08G0448000;OS03G0712800;OS11G0304050;OS01G0342900;OS06G0716000;OS01G0303800;OS02G0121700;OS03G0196600;OS07G0637300;OS05G0576500;OS07G0537400;OS06G0252300;OS03G0790500;OS01G0940000;OS01G0584900;OS03G0650900;OS01G0598600;OS09G0569800;OS04G0352400;OS07G0170000;OS07G0190000;OS01G0716800;OS05G0545300;OS10G0415300;OS02G0125300;OS07G0111900;OS01G0934400;OS02G0585100;OS01G0155000;OS01G0746400;OS08G0277200;OS04G0691400;OS05G0475400;OS09G0400400;OS01G0627400;OS01G0713200;OS07G0597200;OS08G0374701;OS01G0742400;OS12G0471100;OS04G0435100;OS11G0142500;OS01G0627500;OS07G0666900;OS01G0947000;OS04G0488700;OS08G0508800;OS10G0573800;OS02G0771400;OS11G0696900;OS04G0671100;OS11G0133700;OS06G0592500;OS02G0654700;OS05G0169300;OS01G0708900;OS03G0326200;OS07G0418500;OS04G0618200;OS05G0382500;OS05G0582500;OS09G0572000;OS01G0714800;OS07G0129800;OS01G0185200;OS10G0529700;OS02G0730000;OS05G0366600;OS04G0514600;OS01G0364100;OS01G0703400;OS04G0516600;OS02G0624100;OS09G0454900;OS02G0118200;OS02G0300700;OS01G0842200;OS01G0280500;OS10G0527800;OS10G0521900;OS02G0183900;OS05G0339200;OS02G0599200;OS07G0538200;OS06G0215500;OS02G0822900;OS01G0723000;OS03G0224700;OS03G0132000;OS10G0577600;OS04G0517100;OS02G0562600;OS03G0327800;OS05G0574600;OS01G0748950;OS03G0259500;OS03G0131000;OS05G0534800;OS01G0670100</t>
  </si>
  <si>
    <t xml:space="preserve">OS01G0949500;OS05G0548900;OS05G0477600;OS07G0689600;OS01G0805300;OS09G0455300</t>
  </si>
  <si>
    <t xml:space="preserve">OS01G0695900;OS05G0169300;OS01G0627500;OS12G0578400;OS09G0518200;OS09G0462400;OS01G0746400;OS01G0363900</t>
  </si>
  <si>
    <t xml:space="preserve">OS03G0333400;OS05G0477600;OS05G0548900;OS10G0533100;OS01G0805300;OS07G0689600;OS06G0348800;OS01G0279100</t>
  </si>
  <si>
    <t xml:space="preserve">OS04G0514600;OS04G0674400;OS12G0578400;OS01G0695900;OS05G0100600;OS01G0627500;OS03G0285800;OS09G0462400;OS01G0257300;OS10G0517500;OS01G0280500;OS03G0112600;OS03G0326100;OS03G0112700;OS03G0748700;OS03G0844700;OS11G0146800;OS04G0618700;OS05G0197300;OS02G0215200;OS02G0526400;OS03G0326000;OS03G0326200;OS05G0276500;OS02G0656200;OS03G0797400;OS09G0518200;OS04G0618200;OS01G0884300;OS05G0169200;OS01G0600500;OS02G0803300;OS03G0797500;OS06G0670000;OS04G0511200</t>
  </si>
  <si>
    <t xml:space="preserve">OS01G0720500;OS03G0333400;OS03G0291500;OS05G0189900;OS04G0683700;OS01G0952500;OS05G0119000;OS12G0292400;OS01G0656200;OS01G0279100;OS08G0103900;OS03G0850400;OS02G0229400;OS09G0346500;OS02G0557800;OS05G0477600;OS03G0592500;OS05G0548900;OS07G0689600;OS07G0529600;OS01G0805300;OS02G0677300;OS11G0226201;OS01G0949500;OS10G0483500;OS11G0113700;OS04G0442300;OS10G0533100;OS08G0468100;OS11G0143300;OS02G0613900;OS12G0503000;OS02G0197600;OS08G0526100;OS07G0558400;OS04G0572400;OS11G0655900;OS04G0412500;OS08G0560900;OS06G0320500;OS04G0613000;OS06G0215900;OS06G0348800;OS09G0339000</t>
  </si>
  <si>
    <t xml:space="preserve">OS01G0821300;OS04G0671200;OS05G0495700;OS09G0332700;OS02G0600400;OS12G0147800;OS02G0769800;OS02G0621300;OS03G0126000;OS03G0213400;OS03G0188100;OS08G0275200;OS05G0169000;OS03G0805400;OS04G0620066;OS05G0474800;OS09G0442600;OS03G0860100;OS07G0625600;OS01G0668901;OS03G0157900;OS12G0608500;OS02G0649300;OS04G0432100;OS04G0449200;OS09G0399800;OS08G0384500;OS06G0665800;OS10G0442950;OS07G0568600;OS04G0509600;OS02G0154000;OS03G0838400;OS04G0229100;OS05G0169200;OS07G0537900;OS03G0107700;OS11G0168500;OS06G0602500;OS01G0699600;OS03G0745000;OS07G0550900;OS09G0255400;OS02G0627100;OS11G0117400;OS03G0159100;OS08G0374600;OS11G0126900;OS09G0462400;OS08G0509100;OS05G0550800;OS02G0569400;OS03G0815100;OS08G0520000;OS02G0274100;OS01G0261200;OS04G0616300;OS11G0146800;OS06G0586150;OS02G0807800;OS06G0703800;OS11G0552000;OS02G0526400;OS10G0344000;OS07G0625400;OS07G0686800;OS03G0326000;OS01G0623500;OS02G0275200;OS05G0276500;OS06G0215600;OS07G0559700;OS03G0797400;OS12G0168100;OS09G0453400;OS08G0331900;OS02G0710500;OS05G0305900;OS01G0600500;OS06G0670000;OS01G0528800;OS07G0194800;OS07G0537500;OS05G0545400;OS10G0344500;OS09G0367700;OS01G0138400;OS04G0523500;OS01G0699400;OS01G0504500;OS03G0283200;OS01G0257300;OS03G0733800;OS05G0318100;OS02G0153400;OS06G0158100;OS02G0811800;OS05G0522600;OS03G0748700;OS04G0631100;OS01G0314100;OS03G0218400;OS10G0204400;OS01G0385400;OS03G0845000;OS01G0832900;OS02G0808800;OS01G0224000;OS04G0395800;OS01G0173900;OS09G0309700;OS01G0609300;OS02G0180700;OS04G0627900;OS12G0257600;OS01G0114100;OS01G0160800;OS01G0820400;OS11G0211800;OS07G0150700;OS03G0729000;OS07G0539700;OS08G0514000;OS03G0743500;OS01G0694100;OS05G0100600;OS04G0518400;OS11G0667700;OS01G0966100;OS03G0777000;OS06G0207000;OS06G0690200;OS09G0452700;OS09G0457900;OS03G0112600;OS08G0517200;OS10G0400100;OS01G0699100;OS07G0637000;OS01G0618000;OS04G0209200;OS07G0550500;OS09G0532000;OS06G0689600;OS03G0844700;OS09G0472100;OS01G0850100;OS05G0197300;OS07G0409500;OS02G0215200;OS11G0522000;OS02G0126400;OS02G0783700;OS12G0133100;OS06G0574200;OS02G0705400;OS11G0490900;OS07G0271000;OS10G0468500;OS04G0401700;OS05G0194500;OS05G0423500;OS03G0145500;OS01G0816100;OS09G0417800;OS04G0511200;OS09G0345300;OS04G0631800;OS04G0398000;OS07G0534300;OS01G0826400;OS01G0695900;OS11G0213000;OS10G0506200;OS11G0705200;OS06G0649000;OS05G0367400;OS11G0587600;OS01G0862800;OS10G0517500;OS01G0609200;OS05G0287800;OS07G0130800;OS05G0495600;OS04G0373400;OS02G0572400;OS03G0112700;OS07G0522500;OS05G0486100;OS03G0127500;OS06G0698200;OS12G0138900;OS01G0696600;OS07G0575750;OS05G0530400;OS07G0625500;OS05G0389800;OS05G0537100;OS01G0699500;OS07G0541400;OS04G0578000;OS01G0306400;OS02G0656200;OS04G0569100;OS03G0657400;OS04G0679000;OS03G0841100;OS10G0419400;OS03G0773300;OS04G0182200;OS08G0448000;OS03G0712800;OS12G0123700;OS03G0264400;OS03G0571900;OS06G0716000;OS12G0559200;OS11G0691800;OS09G0572900;OS05G0311801;OS10G0345100;OS01G0772400;OS03G0196600;OS03G0195100;OS07G0637300;OS01G0113300;OS02G0539200;OS07G0537400;OS07G0551300;OS01G0363900;OS02G0282900;OS03G0326100;OS03G0305100;OS06G0252300;OS01G0940000;OS01G0584900;OS07G0471300;OS03G0650900;OS08G0538600;OS08G0485400;OS04G0352400;OS09G0569800;OS01G0716800;OS07G0190000;OS08G0457400;OS05G0545300;OS04G0618700;OS02G0125300;OS10G0415300;OS01G0113200;OS11G0135900;OS10G0525800;OS01G0934400;OS05G0573300;OS01G0746400;OS11G0516000;OS08G0277200;OS05G0475400;OS01G0695800;OS12G0639500;OS09G0400400;OS05G0392700;OS07G0597200;OS12G0564600;OS06G0691800;OS08G0374701;OS01G0850900;OS02G0807000;OS02G0205500;OS07G0130100;OS01G0742400;OS04G0435100;OS12G0471100;OS11G0142500;OS05G0169100;OS01G0627500;OS04G0111200;OS05G0462400;OS07G0666900;OS09G0471200;OS04G0488700;OS08G0508800;OS01G0158500;OS11G0696900;OS02G0771400;OS02G0245800;OS02G0528900;OS04G0671100;OS03G0785900;OS02G0190300;OS08G0445700;OS06G0592500;OS02G0654700;OS05G0169300;OS01G0708900;OS02G0783625;OS09G0452900;OS03G0326200;OS09G0554300;OS07G0680400;OS05G0165900;OS04G0618200;OS01G0884300;OS07G0130200;OS02G0803300;OS09G0572000;OS06G0702600;OS02G0626600;OS01G0714800;OS04G0486950;OS07G0129800;OS01G0185200;OS05G0241100;OS04G0514600;OS04G0674400;OS12G0578400;OS01G0703400;OS01G0364100;OS04G0516600;OS02G0624100;OS09G0527700;OS12G0443700;OS09G0127300;OS03G0285800;OS09G0454900;OS02G0118200;OS02G0605900;OS09G0561600;OS02G0300700;OS01G0842200;OS05G0130100;OS01G0280500;OS02G0183900;OS02G0599200;OS05G0438500;OS01G0548600;OS07G0541900;OS07G0538200;OS06G0215500;OS05G0583000;OS02G0822900;OS01G0723000;OS12G0448900;OS02G0226300;OS03G0224700;OS01G0241400;OS07G0534700;OS03G0132000;OS04G0517100;OS03G0327800;OS05G0574600;OS04G0655300;OS09G0518200;OS01G0225000;OS03G0259500;OS03G0131000;OS05G0534800;OS03G0797500;OS01G0609900;OS01G0670100</t>
  </si>
  <si>
    <t xml:space="preserve">OS02G0656200;OS04G0514600;OS12G0448900;OS02G0125300;OS04G0674400;OS09G0399800;OS09G0400400;OS03G0285800;OS06G0670000;OS04G0578000;OS09G0462400;OS11G0516000</t>
  </si>
  <si>
    <t xml:space="preserve">OS05G0389800;OS01G0158500;OS10G0506200;OS09G0442400;OS05G0169300;OS02G0605900;OS12G0564600</t>
  </si>
  <si>
    <t xml:space="preserve">OS01G0949500;OS05G0548900;OS02G0757100;OS07G0689600</t>
  </si>
  <si>
    <t xml:space="preserve">OS01G0627500;OS12G0578400;OS02G0769800</t>
  </si>
  <si>
    <t xml:space="preserve">OS01G0720500;OS03G0333400;OS01G0215500;OS03G0291500;OS05G0189900;OS04G0683700;OS01G0952500;OS06G0306300;OS12G0292400;OS01G0656200;OS06G0187500;OS01G0279100;OS08G0103900;OS03G0850400;OS09G0346500;OS02G0557800;OS03G0592500;OS05G0548900;OS07G0689600;OS07G0529600;OS01G0805300;OS02G0677300;OS11G0226201;OS10G0483500;OS02G0704000;OS03G0186900;OS12G0561900;OS06G0255400;OS11G0113700;OS04G0442300;OS10G0533100;OS03G0823400;OS08G0468100;OS11G0143300;OS02G0613900;OS04G0355500;OS02G0197600;OS08G0526100;OS07G0558400;OS04G0572400;OS11G0655900;OS04G0412500;OS08G0560900;OS06G0320500;OS01G0706100;OS06G0215900;OS09G0339000;OS08G0465700;OS11G0489250;OS06G0348800</t>
  </si>
  <si>
    <t xml:space="preserve">OS04G0556400;OS01G0821300;OS04G0671200;OS05G0495700;OS07G0605800;OS09G0332700;OS02G0600400;OS01G0638000;OS02G0769800;OS02G0621300;OS03G0126000;OS10G0456100;OS07G0635500;OS03G0213400;OS08G0275200;OS05G0169000;OS03G0805400;OS04G0620066;OS05G0474800;OS09G0442600;OS03G0860100;OS03G0664800;OS07G0625600;OS11G0704800;OS01G0668901;OS04G0674700;OS07G0550600;OS03G0157900;OS12G0608500;OS02G0649300;OS04G0432100;OS04G0449200;OS09G0399800;OS03G0154100;OS08G0384500;OS01G0627800;OS03G0701200;OS06G0665800;OS10G0442950;OS03G0757600;OS07G0568600;OS02G0154000;OS04G0229100;OS03G0235000;OS05G0169200;OS03G0841600;OS05G0211100;OS07G0537900;OS03G0107700;OS04G0206450;OS05G0540000;OS11G0168500;OS06G0602500;OS10G0109600;OS01G0699600;OS03G0745000;OS07G0550900;OS09G0255400;OS01G0266500;OS02G0627100;OS10G0515900;OS11G0117400;OS02G0318100;OS03G0159100;OS08G0374600;OS04G0203600;OS11G0126900;OS09G0462400;OS08G0509100;OS08G0508000;OS05G0550800;OS02G0569400;OS12G0150200;OS01G0934800;OS03G0815100;OS07G0526600;OS01G0949800;OS02G0274100;OS01G0261200;OS03G0230300;OS04G0179700;OS03G0760200;OS04G0616300;OS11G0146800;OS06G0216300;OS06G0586150;OS09G0518000;OS02G0807800;OS06G0703800;OS11G0552000;OS01G0772500;OS02G0526400;OS07G0625400;OS07G0686800;OS03G0326000;OS01G0628000;OS12G0135051;OS01G0623500;OS07G0518100;OS02G0275200;OS03G0289800;OS06G0215600;OS07G0638400;OS03G0797400;OS01G0833500;OS12G0168100;OS09G0453400;OS03G0182400;OS08G0331900;OS02G0710500;OS05G0305900;OS01G0600500;OS07G0564500;OS06G0670000;OS01G0528800;OS07G0194800;OS08G0141400;OS07G0537500;OS05G0545400;OS09G0410125;OS06G0289200;OS02G0467600;OS03G0734300;OS09G0367700;OS01G0138400;OS04G0565200;OS01G0369700;OS04G0412300;OS04G0523500;OS01G0699400;OS03G0283200;OS10G0457600;OS03G0733800;OS01G0132000;OS07G0603600;OS05G0318100;OS02G0153400;OS06G0158100;OS12G0541300;OS02G0240100;OS02G0811800;OS12G0131150;OS05G0522600;OS03G0748700;OS04G0631100;OS12G0442800;OS01G0314100;OS03G0794200;OS01G0628700;OS01G0728300;OS10G0204400;OS01G0832900;OS10G0365200;OS02G0808800;OS07G0192000;OS09G0368200;OS10G0528300;OS01G0224000;OS04G0395800;OS01G0173900;OS09G0309700;OS11G0242200;OS01G0609300;OS02G0180700;OS04G0627900;OS08G0168000;OS12G0257600;OS01G0627900;OS10G0513900;OS03G0258200;OS01G0114100;OS01G0160800;OS03G0802500;OS01G0820400;OS01G0124000;OS07G0150700;OS03G0729000;OS04G0600300;OS04G0556500;OS07G0539700;OS08G0514000;OS01G0694100;OS08G0167800;OS03G0154000;OS04G0518400;OS05G0100600;OS11G0667700;OS01G0966100;OS03G0777000;OS06G0207000;OS06G0690200;OS03G0642900;OS01G0627600;OS09G0452700;OS05G0469600;OS09G0457900;OS03G0112600;OS04G0339400;OS10G0139700;OS08G0517200;OS10G0481300;OS10G0400100;OS01G0699100;OS07G0637000;OS01G0618000;OS04G0209200;OS07G0550500;OS06G0486900;OS09G0532000;OS01G0615100;OS06G0689600;OS03G0844700;OS01G0716500;OS09G0472100;OS01G0850100;OS07G0409500;OS02G0215200;OS11G0522000;OS02G0126400;OS02G0484200;OS02G0783700;OS06G0574200;OS08G0112300;OS02G0705400;OS11G0490900;OS07G0271000;OS04G0206600;OS12G0120400;OS10G0468500;OS05G0194500;OS08G0203201;OS05G0423500;OS01G0615050;OS03G0145500;OS04G0629300;OS08G0174300;OS01G0816100;OS09G0417800;OS04G0511200;OS09G0345300;OS04G0631800;OS04G0398000;OS01G0124100;OS07G0534300;OS03G0598100;OS01G0826400;OS01G0695900;OS10G0393800;OS11G0213000;OS10G0506200;OS11G0705200;OS06G0649000;OS05G0367400;OS11G0587600;OS01G0862800;OS01G0954000;OS12G0131100;OS01G0609200;OS10G0517500;OS01G0597800;OS05G0287800;OS07G0130800;OS01G0372400;OS05G0495600;OS10G0528400;OS03G0829200;OS02G0572400;OS03G0112700;OS07G0522500;OS06G0216000;OS05G0486100;OS01G0267300;OS02G0467000;OS03G0127500;OS06G0698200;OS12G0138900;OS01G0696600;OS07G0575750;OS05G0530400;OS07G0625500;OS05G0389800;OS05G0537100;OS01G0699500;OS01G0949750;OS04G0449400;OS07G0541400;OS02G0719600;OS04G0578000;OS01G0306400;OS08G0143600;OS04G0569100;OS02G0656200;OS03G0657400;OS05G0578500;OS04G0497000;OS10G0419400;OS03G0841100;OS03G0773300;OS01G0176100;OS01G0566500;OS04G0182200;OS01G0605100;OS08G0448000;OS11G0304050;OS03G0712800;OS01G0342900;OS12G0123700;OS01G0595600;OS03G0264400;OS06G0716000;OS05G0527100;OS07G0592600;OS12G0559200;OS04G0204100;OS02G0122100;OS10G0514901;OS11G0691800;OS09G0572900;OS05G0311801;OS01G0772400;OS02G0121700;OS03G0196600;OS07G0637300;OS01G0113300;OS05G0576500;OS02G0539200;OS07G0537400;OS07G0551300;OS01G0363900;OS02G0282900;OS09G0520200;OS03G0326100;OS03G0305100;OS06G0252300;OS01G0940000;OS03G0790500;OS01G0584900;OS03G0650900;OS07G0471300;OS08G0538600;OS08G0485400;OS01G0598600;OS04G0352400;OS09G0569800;OS07G0170000;OS01G0716800;OS07G0190000;OS05G0545300;OS08G0457400;OS04G0618700;OS09G0498500;OS10G0379100;OS02G0125300;OS10G0415300;OS01G0113200;OS07G0111900;OS10G0525800;OS01G0832600;OS01G0934400;OS05G0573300;OS01G0155000;OS01G0746400;OS11G0516000;OS08G0277200;OS01G0778800;OS05G0475400;OS01G0695800;OS09G0400400;OS01G0627400;OS03G0599000;OS01G0713200;OS01G0602400;OS07G0597200;OS05G0392700;OS12G0564600;OS10G0529400;OS10G0527400;OS09G0502500;OS06G0691800;OS05G0588900;OS08G0374701;OS05G0527000;OS02G0807000;OS07G0130100;OS02G0205500;OS01G0742400;OS12G0471100;OS11G0142500;OS05G0169100;OS01G0627500;OS06G0125800;OS04G0111200;OS06G0203600;OS04G0475600;OS05G0462400;OS09G0471200;OS01G0947000;OS08G0105700;OS04G0488700;OS08G0508800;OS01G0127600;OS01G0158500;OS11G0696900;OS02G0771400;OS02G0528900;OS04G0671100;OS03G0785900;OS03G0339400;OS07G0526400;OS01G0860500;OS08G0445700;OS02G0190300;OS11G0133700;OS06G0592500;OS05G0169300;OS02G0654700;OS02G0327500;OS02G0783625;OS09G0452900;OS03G0326200;OS07G0680400;OS07G0418500;OS10G0529500;OS05G0165900;OS01G0884300;OS04G0618200;OS07G0130200;OS05G0382500;OS06G0506600;OS06G0702600;OS09G0572000;OS05G0582500;OS02G0626600;OS02G0624400;OS01G0185200;OS01G0714800;OS04G0486950;OS07G0129800;OS05G0241100;OS10G0529700;OS10G0525500;OS02G0730000;OS04G0514600;OS05G0366600;OS04G0674400;OS12G0578400;OS01G0703400;OS01G0364100;OS04G0516600;OS02G0624100;OS09G0527700;OS12G0443700;OS09G0127300;OS07G0162400;OS07G0558000;OS02G0532900;OS12G0582700;OS03G0285800;OS02G0300700;OS02G0118200;OS02G0605900;OS09G0454900;OS09G0561600;OS01G0842200;OS05G0130100;OS10G0521900;OS10G0527800;OS01G0280500;OS02G0183900;OS01G0176000;OS02G0599200;OS04G0600200;OS05G0438500;OS10G0559500;OS01G0548600;OS07G0541900;OS07G0538200;OS06G0215500;OS05G0583000;OS02G0822900;OS01G0723000;OS12G0448900;OS03G0224700;OS01G0241400;OS07G0534700;OS09G0511600;OS03G0132000;OS04G0517100;OS03G0327800;OS06G0356800;OS07G0635300;OS05G0574600;OS04G0655300;OS09G0518200;OS03G0247900;OS01G0225000;OS03G0259500;OS03G0131000;OS06G0725200;OS05G0534800;OS02G0755900;OS01G0498300;OS03G0797500;OS01G0609900;OS01G0670100</t>
  </si>
  <si>
    <t xml:space="preserve">OS01G0949500;OS05G0548900;OS04G0683700;OS07G0689600;OS01G0805300;OS09G0455300</t>
  </si>
  <si>
    <t xml:space="preserve">OS01G0692100;OS10G0527400;OS01G0695900;OS09G0527700;OS03G0388500;OS10G0506200;OS12G0147800;OS03G0285800;OS02G0769800;OS02G0605900;OS09G0462400;OS02G0621300;OS01G0966100;OS03G0195100;OS01G0257300;OS10G0527800;OS12G0541300;OS10G0528400;OS01G0363900;OS08G0517200;OS10G0481300;OS01G0940000;OS02G0274100;OS07G0471300;OS05G0358700;OS01G0158500;OS12G0448900;OS05G0197300;OS02G0215200;OS02G0783700;OS05G0389800;OS09G0442400;OS05G0169300;OS01G0623500;OS02G0783625;OS01G0746400;OS11G0516000;OS04G0569100;OS09G0518200;OS07G0671000;OS01G0185200;OS05G0392700;OS10G0529700;OS12G0564600</t>
  </si>
  <si>
    <t xml:space="preserve">OS05G0548900;OS07G0689600</t>
  </si>
  <si>
    <t xml:space="preserve">OS04G0631800;OS06G0602500;OS05G0165900;OS07G0550900;OS07G0551300;OS01G0224000;OS01G0670100;OS07G0550500;OS01G0668901</t>
  </si>
  <si>
    <t xml:space="preserve">OS05G0548900;OS04G0683700;OS09G0455300</t>
  </si>
  <si>
    <t xml:space="preserve">OS01G0158500;OS01G0692100;OS10G0527400;OS02G0783700;OS01G0695900;OS05G0389800;OS09G0527700;OS10G0506200;OS05G0169300;OS03G0285800;OS02G0783625;OS02G0605900;OS09G0462400;OS01G0966100;OS11G0516000;OS01G0257300;OS10G0527800;OS04G0569100;OS12G0541300;OS10G0528400;OS01G0363900;OS10G0481300;OS02G0274100;OS07G0671000;OS01G0185200;OS05G0392700;OS10G0529700;OS12G0564600</t>
  </si>
  <si>
    <t xml:space="preserve">OS05G0389800;OS01G0363900</t>
  </si>
  <si>
    <t xml:space="preserve">OS05G0548900;OS04G0683700;OS10G0555900;OS07G0689600;OS09G0455300</t>
  </si>
  <si>
    <t xml:space="preserve">OS01G0158500;OS11G0146800;OS04G0631800;OS06G0602500;OS07G0550900;OS02G0783700;OS01G0695900;OS05G0389800;OS09G0527700;OS10G0506200;OS01G0224000;OS05G0169300;OS01G0623500;OS03G0285800;OS02G0783625;OS02G0605900;OS01G0257300;OS04G0569100;OS05G0165900;OS07G0551300;OS01G0363900;OS08G0517200;OS02G0274100;OS03G0748700;OS01G0670100;OS01G0185200;OS07G0671000;OS01G0668901;OS07G0550500;OS12G0564600</t>
  </si>
  <si>
    <t xml:space="preserve">OS01G0720500;OS01G0949500;OS07G0558400;OS03G0291500;OS09G0346500;OS04G0572400;OS03G0592500;OS06G0320500;OS12G0292400;OS08G0468100;OS02G0757100;OS07G0529600;OS02G0677300</t>
  </si>
  <si>
    <t xml:space="preserve">OS10G0527400;OS09G0454600;OS01G0850900;OS02G0205500;OS09G0367700;OS01G0627500;OS05G0169100;OS02G0769800;OS01G0954000;OS10G0517500;OS03G0213400;OS12G0541300;OS10G0528400;OS03G0829200;OS03G0748700;OS04G0631100;OS01G0314100;OS01G0837000;OS08G0288500;OS02G0245800;OS03G0785900;OS03G0218400;OS05G0530400;OS03G0845000;OS02G0808800;OS06G0592500;OS05G0169300;OS07G0568600;OS04G0395800;OS02G0783625;OS04G0578000;OS04G0569100;OS01G0884300;OS01G0176100;OS07G0150700;OS03G0729000;OS10G0529700;OS03G0310800;OS01G0692100;OS03G0571900;OS02G0624300;OS03G0743500;OS02G0627100;OS03G0388500;OS09G0527700;OS03G0285800;OS01G0772400;OS09G0462400;OS12G0478200;OS03G0196600;OS10G0527800;OS05G0469600;OS10G0481300;OS06G0252300;OS12G0617400;OS07G0637000;OS04G0209200;OS02G0125300;OS03G0224700;OS12G0133100;OS02G0526400;OS01G0783700;OS01G0832600;OS02G0705400;OS11G0516000;OS03G0289800;OS09G0518200;OS01G0225000;OS03G0797500;OS01G0713200;OS06G0670000;OS04G0511200</t>
  </si>
  <si>
    <t xml:space="preserve">OS02G0229400;OS04G0683700;OS08G0468100;OS07G0529600</t>
  </si>
  <si>
    <t xml:space="preserve">OS04G0514600;OS03G0388500;OS10G0345100;OS09G0572900;OS03G0285800;OS09G0462400;OS03G0126000;OS01G0954000;OS03G0195100;OS04G0373400;OS04G0680800;OS08G0517200;OS06G0252300;OS01G0584900;OS08G0508800;OS08G0538600;OS08G0485400;OS04G0209200;OS01G0955700;OS04G0618700;OS12G0448900;OS02G0125300;OS02G0215200;OS10G0204400;OS09G0399800;OS12G0133100;OS03G0129100;OS05G0169300;OS02G0705400;OS04G0395800;OS02G0719600;OS07G0559700;OS03G0797400;OS09G0518200;OS01G0884300;OS02G0710500;OS09G0400400;OS05G0534800;OS01G0713200;OS03G0797500;OS01G0176100;OS06G0670000;OS04G0511200;OS03G0667100</t>
  </si>
  <si>
    <t xml:space="preserve">OS11G0113700;OS02G0757100;OS11G0143300;OS01G0952500;OS08G0103900</t>
  </si>
  <si>
    <t xml:space="preserve">OS01G0692100;OS10G0527400;OS02G0624300;OS04G0514600;OS09G0454600;OS03G0743500;OS03G0598100;OS09G0527700;OS12G0471100;OS03G0285800;OS02G0769800;OS09G0462400;OS01G0862800;OS01G0257300;OS10G0527800;OS03G0805400;OS10G0528400;OS09G0442600;OS03G0860100;OS10G0481300;OS03G0829200;OS01G0584900;OS07G0637000;OS06G0168500;OS08G0538600;OS02G0530300;OS03G0127500;OS03G0794200;OS02G0227200;OS12G0448900;OS05G0197300;OS03G0218400;OS01G0241400;OS02G0190300;OS10G0577600;OS03G0845000;OS01G0783700;OS07G0192000;OS06G0592500;OS09G0484800;OS05G0169300;OS07G0568600;OS04G0395800;OS04G0578000;OS01G0746400;OS09G0518200;OS01G0884300;OS03G0802500;OS06G0702600;OS07G0671000;OS07G0150700;OS06G0670000;OS04G0511200;OS10G0529700</t>
  </si>
  <si>
    <t xml:space="preserve">OS02G0229400;OS03G0291500;OS05G0548900;OS04G0683700;OS08G0468100;OS07G0529600</t>
  </si>
  <si>
    <t xml:space="preserve">OS04G0514600;OS02G0807000;OS03G0388500;OS10G0345100;OS09G0367700;OS09G0572900;OS01G0772400;OS03G0285800;OS09G0462400;OS04G0111200;OS03G0126000;OS01G0954000;OS03G0196600;OS03G0195100;OS10G0517500;OS03G0213400;OS05G0462400;OS04G0373400;OS08G0517200;OS06G0252300;OS01G0584900;OS08G0508800;OS03G0650900;OS04G0631100;OS08G0538600;OS08G0485400;OS04G0209200;OS01G0314100;OS01G0955700;OS08G0288500;OS04G0618700;OS12G0448900;OS03G0785900;OS02G0215200;OS10G0204400;OS09G0399800;OS12G0133100;OS05G0169300;OS02G0705400;OS04G0395800;OS02G0719600;OS04G0578000;OS04G0569100;OS07G0559700;OS03G0797400;OS09G0518200;OS05G0475400;OS01G0884300;OS02G0710500;OS05G0169200;OS09G0400400;OS01G0600500;OS05G0534800;OS01G0713200;OS03G0797500;OS01G0176100;OS07G0150700;OS06G0670000;OS04G0511200;OS03G0667100</t>
  </si>
  <si>
    <t xml:space="preserve">OS01G0949500;OS03G0291500;OS11G0224900;OS04G0683700;OS04G0572400;OS11G0226400;OS06G0306300;OS12G0292400;OS02G0757100;OS07G0529600;OS02G0677300</t>
  </si>
  <si>
    <t xml:space="preserve">OS06G0691800;OS09G0454600;OS02G0807000;OS02G0205500;OS03G0734300;OS09G0367700;OS02G0769800;OS04G0111200;OS03G0126000;OS01G0954000;OS01G0504500;OS12G0209901;OS10G0517500;OS02G0262800;OS09G0517200;OS03G0324600;OS05G0462400;OS02G0153400;OS12G0541300;OS02G0240100;OS09G0442600;OS04G0680800;OS03G0829200;OS07G0522500;OS04G0488700;OS08G0508800;OS04G0631100;OS01G0314100;OS01G0837000;OS01G0955700;OS03G0785900;OS03G0218400;OS03G0339400;OS10G0204400;OS05G0530400;OS09G0399800;OS02G0808800;OS06G0592500;OS04G0378575;OS05G0414200;OS05G0169300;OS07G0568600;OS04G0395800;OS02G0719600;OS04G0578000;OS02G0154000;OS03G0235000;OS01G0884300;OS01G0160800;OS05G0169200;OS03G0107700;OS07G0150700;OS03G0729000;OS03G0667100;OS03G0310800;OS02G0624300;OS10G0109600;OS04G0514600;OS03G0743500;OS02G0627100;OS09G0517100;OS01G0303800;OS03G0388500;OS09G0572900;OS03G0285800;OS01G0772400;OS02G0605900;OS09G0462400;OS03G0196600;OS12G0478200;OS03G0195100;OS05G0469600;OS01G0548600;OS12G0150200;OS06G0252300;OS12G0617400;OS01G0584900;OS07G0637000;OS03G0650900;OS04G0209200;OS02G0530300;OS04G0179700;OS09G0569800;OS06G0486900;OS01G0615100;OS04G0618700;OS12G0448900;OS02G0125300;OS01G0850100;OS03G0224700;OS02G0215200;OS03G0132000;OS02G0526400;OS02G0562600;OS06G0574200;OS04G0517100;OS03G0129100;OS02G0705400;OS06G0215600;OS03G0797400;OS09G0518200;OS01G0314800;OS01G0225000;OS02G0710500;OS01G0615050;OS11G0213800;OS09G0400400;OS01G0600500;OS01G0713200;OS03G0599000;OS03G0797500;OS06G0670000;OS04G0511200</t>
  </si>
  <si>
    <t xml:space="preserve">OS04G0572400;OS02G0677300</t>
  </si>
  <si>
    <t xml:space="preserve">OS01G0821300;OS06G0698200;OS04G0398000;OS03G0745000;OS02G0649300;OS03G0224700;OS01G0826400;OS05G0530400;OS11G0117400;OS06G0592500;OS05G0537100;OS02G0654700;OS11G0490900;OS06G0649000;OS09G0309700;OS07G0680400;OS04G0569100;OS06G0158100;OS09G0457900;OS05G0474800;OS12G0168100;OS03G0657400;OS03G0860100;OS06G0252300;OS09G0572000;OS01G0820400;OS01G0584900;OS05G0583000;OS01G0714800;OS09G0417800;OS03G0127500;OS11G0168500</t>
  </si>
  <si>
    <t xml:space="preserve">OS02G0229400;OS04G0683700;OS05G0119000;OS06G0320500;OS04G0613000;OS10G0533100;OS07G0689600;OS07G0529600;OS12G0503000</t>
  </si>
  <si>
    <t xml:space="preserve">OS09G0454600;OS04G0435100;OS10G0344500;OS05G0205050;OS01G0504500;OS07G0593400;OS01G0609200;OS03G0188100;OS07G0666900;OS04G0620066;OS05G0495600;OS04G0373400;OS07G0522500;OS06G0168500;OS10G0573800;OS04G0631100;OS01G0955700;OS02G0245800;OS03G0218400;OS01G0696600;OS02G0190300;OS01G0385400;OS06G0665800;OS01G0173900;OS04G0509600;OS01G0708900;OS04G0597600;OS03G0326200;OS09G0554300;OS03G0152000;OS03G0838400;OS01G0609300;OS04G0679000;OS02G0803300;OS11G0211800;OS07G0150700;OS03G0571900;OS04G0514600;OS05G0100600;OS10G0345100;OS03G0285800;OS01G0772400;OS01G0966100;OS09G0462400;OS05G0339200;OS01G0363900;OS08G0517200;OS03G0326100;OS08G0520000;OS03G0650900;OS04G0209200;OS04G0618700;OS02G0226300;OS03G0226200;OS11G0135900;OS02G0173800;OS12G0133100;OS10G0344000;OS03G0326000;OS02G0585100;OS07G0271000;OS01G0746400;OS01G0748950;OS04G0691400;OS07G0559700;OS04G0401700;OS01G0225000;OS03G0145500;OS05G0534800;OS01G0609900;OS05G0392700;OS06G0670000</t>
  </si>
  <si>
    <t xml:space="preserve">OS01G0720500;OS03G0333400;OS01G0215500;OS04G0683700;OS05G0119000;OS12G0292400;OS10G0555900;OS09G0455300;OS01G0279100;OS08G0103900;OS02G0229400;OS09G0346500;OS05G0477600;OS03G0592500;OS07G0529600;OS01G0805300;OS02G0677300;OS10G0578800;OS04G0364800;OS10G0483500;OS02G0704000;OS03G0186900;OS01G0803300;OS10G0533100;OS03G0823400;OS08G0468100;OS02G0757100;OS11G0143300;OS02G0613900;OS12G0503000;OS02G0197600;OS07G0558400;OS04G0572400;OS11G0655900;OS08G0560900;OS06G0320500;OS04G0613000;OS06G0348800</t>
  </si>
  <si>
    <t xml:space="preserve">OS04G0671200;OS05G0495700;OS09G0332700;OS02G0600400;OS12G0147800;OS02G0621300;OS03G0126000;OS03G0188100;OS08G0275200;OS05G0169000;OS03G0805400;OS04G0620066;OS09G0442600;OS03G0860100;OS06G0168500;OS11G0704800;OS04G0674700;OS03G0157900;OS02G0649300;OS04G0449200;OS09G0399800;OS08G0384500;OS01G0627800;OS06G0665800;OS09G0484800;OS07G0568600;OS04G0509600;OS02G0154000;OS03G0838400;OS01G0597600;OS03G0693000;OS05G0169200;OS03G0107700;OS05G0540000;OS01G0957200;OS10G0109600;OS03G0745000;OS07G0550900;OS09G0255400;OS02G0627100;OS02G0318100;OS03G0159100;OS09G0462400;OS04G0450100;OS08G0509100;OS02G0569400;OS08G0520000;OS02G0274100;OS01G0261200;OS04G0616300;OS11G0146800;OS06G0586150;OS01G0772500;OS02G0526400;OS10G0344000;OS03G0326000;OS03G0129100;OS06G0301300;OS02G0275200;OS05G0276500;OS07G0638400;OS07G0559700;OS03G0797400;OS01G0833500;OS12G0168100;OS09G0453400;OS03G0182400;OS05G0305900;OS01G0528800;OS07G0194800;OS07G0537500;OS09G0410125;OS03G0200000;OS10G0344500;OS05G0205050;OS09G0367700;OS04G0412300;OS04G0523500;OS01G0504500;OS01G0257300;OS03G0283200;OS03G0733800;OS10G0457600;OS01G0132000;OS02G0153400;OS12G0541300;OS05G0522600;OS03G0748700;OS04G0631100;OS01G0837000;OS08G0288500;OS01G0628700;OS03G0218400;OS01G0728300;OS10G0204400;OS01G0385400;OS01G0832900;OS07G0192000;OS01G0173900;OS09G0309700;OS03G0741100;OS01G0609300;OS12G0257600;OS03G0802500;OS04G0422300;OS01G0124000;OS11G0211800;OS07G0150700;OS03G0310800;OS04G0600300;OS03G0743500;OS08G0389700;OS01G0694100;OS05G0100600;OS04G0518400;OS01G0966100;OS04G0567700;OS02G0515200;OS09G0452700;OS09G0457900;OS04G0339400;OS03G0112600;OS10G0481300;OS08G0517200;OS10G0400100;OS07G0637000;OS04G0209200;OS07G0550500;OS06G0486900;OS03G0844700;OS02G0227200;OS09G0472100;OS01G0850100;OS02G0215200;OS11G0522000;OS02G0126400;OS02G0173800;OS02G0783700;OS12G0133100;OS06G0574200;OS02G0705400;OS10G0468500;OS04G0401700;OS08G0203201;OS01G0816100;OS04G0511200;OS04G0398000;OS09G0454600;OS01G0760900;OS01G0124100;OS02G0313700;OS07G0673900;OS10G0506200;OS01G0954000;OS11G0587600;OS10G0517500;OS01G0609200;OS07G0130800;OS04G0373400;OS10G0528400;OS05G0495600;OS02G0572400;OS03G0112700;OS07G0522500;OS08G0153900;OS05G0486100;OS01G0267300;OS06G0698200;OS12G0138900;OS01G0696600;OS07G0575750;OS05G0530400;OS06G0652200;OS07G0541400;OS01G0841700;OS04G0569100;OS04G0497000;OS04G0679000;OS08G0490000;OS10G0419400;OS03G0773300;OS01G0566500;OS04G0182200;OS03G0712800;OS03G0667100;OS01G0342900;OS01G0692100;OS03G0571900;OS03G0726500;OS08G0542700;OS11G0691800;OS03G0388500;OS09G0572900;OS10G0345100;OS11G0303800;OS03G0196600;OS02G0539200;OS07G0551300;OS01G0363900;OS03G0326100;OS06G0252300;OS03G0305100;OS01G0940000;OS05G0430300;OS08G0538600;OS03G0724700;OS08G0485400;OS04G0352400;OS09G0569800;OS07G0190000;OS04G0618700;OS02G0125300;OS10G0415300;OS03G0226200;OS11G0135900;OS01G0934400;OS01G0746400;OS11G0516000;OS04G0691400;OS04G0628100;OS09G0400400;OS01G0627400;OS01G0713200;OS01G0602400;OS05G0392700;OS07G0597200;OS10G0527400;OS09G0502500;OS06G0691800;OS05G0588900;OS02G0205500;OS07G0130100;OS01G0742400;OS04G0435100;OS12G0471100;OS11G0142500;OS01G0627500;OS05G0169100;OS04G0111200;OS02G0726700;OS07G0274700;OS07G0666900;OS05G0257100;OS04G0680800;OS01G0127600;OS08G0508800;OS10G0573800;OS01G0158500;OS11G0696900;OS02G0245800;OS03G0785900;OS06G0109300;OS02G0190300;OS08G0445700;OS06G0592500;OS02G0654700;OS05G0169300;OS02G0327500;OS02G0783625;OS01G0708900;OS09G0452900;OS03G0326200;OS04G0597600;OS09G0554300;OS04G0618200;OS01G0884300;OS07G0130200;OS02G0803300;OS05G0582500;OS09G0572000;OS06G0702600;OS02G0626600;OS07G0524900;OS07G0129800;OS01G0185200;OS02G0624400;OS10G0529700;OS04G0514600;OS12G0578400;OS04G0674400;OS09G0527700;OS12G0443700;OS02G0532900;OS02G0605900;OS02G0118200;OS03G0194900;OS01G0280500;OS10G0527800;OS10G0521900;OS02G0183900;OS05G0339200;OS04G0600200;OS02G0599200;OS05G0438500;OS01G0548600;OS02G0822900;OS01G0241400;OS03G0224700;OS10G0577600;OS03G0132000;OS02G0562600;OS04G0517100;OS01G0748950;OS05G0574600;OS01G0225000;OS03G0259500;OS03G0797500;OS01G0609900</t>
  </si>
  <si>
    <t xml:space="preserve">OS01G0720500;OS03G0333400;OS01G0215500;OS04G0683700;OS05G0119000;OS12G0292400;OS10G0555900;OS09G0455300;OS01G0279100;OS08G0103900;OS02G0229400;OS09G0346500;OS05G0477600;OS03G0592500;OS05G0548900;OS07G0529600;OS01G0805300;OS02G0677300;OS10G0578800;OS01G0949500;OS02G0704000;OS03G0186900;OS10G0533100;OS08G0468100;OS02G0757100;OS11G0143300;OS02G0613900;OS12G0503000;OS02G0197600;OS08G0526100;OS07G0558400;OS04G0572400;OS11G0655900;OS08G0560900;OS06G0320500;OS04G0412500;OS04G0613000;OS06G0348800</t>
  </si>
  <si>
    <t xml:space="preserve">OS04G0671200;OS05G0495700;OS02G0600400;OS02G0769800;OS03G0126000;OS08G0275200;OS05G0169000;OS03G0805400;OS04G0620066;OS09G0442600;OS03G0860100;OS06G0168500;OS11G0704800;OS04G0674700;OS03G0157900;OS02G0649300;OS01G0627800;OS09G0484800;OS07G0568600;OS03G0693000;OS05G0169200;OS03G0107700;OS05G0540000;OS01G0957200;OS10G0109600;OS03G0745000;OS07G0550900;OS09G0255400;OS01G0266500;OS02G0627100;OS02G0318100;OS03G0159100;OS09G0462400;OS04G0450100;OS08G0509100;OS12G0150200;OS02G0274100;OS01G0261200;OS04G0616300;OS11G0146800;OS02G0526400;OS03G0326000;OS06G0301300;OS05G0276500;OS07G0638400;OS07G0559700;OS03G0797400;OS01G0833500;OS12G0168100;OS09G0453400;OS02G0710500;OS06G0670000;OS01G0528800;OS07G0194800;OS08G0141400;OS07G0537500;OS09G0367700;OS04G0412300;OS01G0504500;OS01G0257300;OS03G0283200;OS03G0733800;OS10G0457600;OS05G0522600;OS03G0748700;OS04G0631100;OS01G0837000;OS08G0288500;OS01G0628700;OS03G0218400;OS01G0728300;OS10G0204400;OS01G0385400;OS03G0845000;OS01G0832900;OS02G0808800;OS07G0192000;OS09G0309700;OS03G0741100;OS03G0802500;OS07G0150700;OS03G0310800;OS04G0600300;OS03G0743500;OS05G0100600;OS04G0518400;OS01G0966100;OS01G0307686;OS02G0515200;OS09G0452700;OS05G0469600;OS09G0457900;OS04G0339400;OS03G0112600;OS10G0481300;OS08G0517200;OS10G0400100;OS12G0617400;OS07G0637000;OS04G0209200;OS07G0550500;OS06G0486900;OS03G0844700;OS02G0227200;OS01G0716500;OS01G0850100;OS05G0197300;OS02G0215200;OS11G0522000;OS02G0126400;OS02G0173800;OS02G0783700;OS12G0133100;OS06G0574200;OS02G0705400;OS04G0401700;OS08G0203201;OS01G0816100;OS04G0511200;OS04G0398000;OS01G0760900;OS09G0454600;OS02G0313700;OS10G0506200;OS01G0954000;OS10G0517500;OS05G0287800;OS07G0130800;OS04G0373400;OS10G0528400;OS02G0572400;OS03G0112700;OS03G0829200;OS07G0522500;OS08G0153900;OS03G0127500;OS06G0698200;OS12G0138900;OS07G0575750;OS05G0530400;OS07G0541400;OS01G0841700;OS04G0569100;OS08G0490000;OS11G0141400;OS10G0419400;OS03G0773300;OS01G0566500;OS03G0712800;OS03G0667100;OS01G0342900;OS01G0692100;OS03G0571900;OS08G0542700;OS03G0388500;OS09G0572900;OS10G0345100;OS11G0303800;OS03G0196600;OS02G0539200;OS07G0551300;OS01G0363900;OS06G0252300;OS03G0305100;OS01G0940000;OS05G0430300;OS08G0538600;OS08G0485400;OS03G0724700;OS04G0352400;OS09G0569800;OS07G0190000;OS04G0618700;OS10G0415300;OS02G0125300;OS03G0226200;OS01G0934400;OS01G0746400;OS11G0516000;OS01G0695800;OS04G0628100;OS01G0627400;OS01G0713200;OS01G0602400;OS05G0392700;OS07G0597200;OS10G0527400;OS05G0588900;OS09G0502500;OS01G0850900;OS07G0130100;OS01G0742400;OS12G0471100;OS11G0142500;OS01G0627500;OS05G0169100;OS04G0111200;OS02G0726700;OS04G0475600;OS07G0274700;OS05G0257100;OS08G0508800;OS01G0955700;OS01G0158500;OS02G0528900;OS02G0245800;OS03G0785900;OS02G0190300;OS08G0445700;OS06G0592500;OS02G0654700;OS05G0169300;OS02G0783625;OS01G0708900;OS09G0452900;OS03G0326200;OS04G0618200;OS01G0884300;OS07G0130200;OS02G0803300;OS05G0582500;OS09G0572000;OS06G0702600;OS02G0626600;OS05G0462600;OS07G0129800;OS01G0185200;OS02G0624400;OS10G0529700;OS02G0730000;OS05G0366600;OS04G0514600;OS12G0578400;OS04G0674400;OS01G0703400;OS09G0527700;OS12G0443700;OS02G0532900;OS02G0605900;OS02G0118200;OS03G0194900;OS01G0280500;OS10G0527800;OS02G0183900;OS05G0339200;OS04G0600200;OS05G0438500;OS01G0548600;OS02G0822900;OS02G0226300;OS01G0241400;OS03G0224700;OS09G0511600;OS03G0132000;OS10G0577600;OS04G0517100;OS02G0562600;OS01G0225000;OS03G0259500;OS05G0534800;OS03G0797500</t>
  </si>
  <si>
    <t xml:space="preserve">OS01G0720500;OS03G0333400;OS01G0949500;OS01G0215500;OS04G0683700;OS02G0704000;OS12G0292400;OS10G0533100;OS02G0757100;OS08G0468100;OS02G0613900;OS01G0279100;OS02G0197600;OS12G0503000;OS02G0229400;OS08G0526100;OS07G0558400;OS09G0346500;OS11G0655900;OS03G0592500;OS04G0412500;OS06G0320500;OS08G0560900;OS05G0548900;OS07G0529600;OS01G0805300;OS10G0578800</t>
  </si>
  <si>
    <t xml:space="preserve">OS04G0671200;OS09G0454600;OS01G0760900;OS05G0495700;OS02G0600400;OS02G0313700;OS10G0506200;OS03G0126000;OS01G0954000;OS10G0517500;OS05G0169000;OS03G0805400;OS04G0620066;OS10G0528400;OS09G0442600;OS03G0860100;OS03G0829200;OS02G0572400;OS11G0704800;OS04G0674700;OS03G0127500;OS03G0157900;OS12G0138900;OS07G0575750;OS01G0627800;OS07G0568600;OS01G0841700;OS05G0169200;OS10G0419400;OS01G0566500;OS05G0540000;OS03G0712800;OS01G0342900;OS01G0692100;OS01G0957200;OS10G0109600;OS09G0255400;OS01G0266500;OS02G0627100;OS02G0318100;OS09G0572900;OS11G0303800;OS09G0462400;OS03G0196600;OS04G0450100;OS08G0509100;OS03G0305100;OS01G0940000;OS02G0274100;OS08G0538600;OS05G0430300;OS03G0724700;OS08G0485400;OS04G0352400;OS07G0190000;OS04G0618700;OS02G0125300;OS10G0415300;OS03G0226200;OS02G0526400;OS01G0746400;OS11G0516000;OS07G0559700;OS03G0797400;OS01G0833500;OS09G0453400;OS02G0710500;OS04G0628100;OS01G0627400;OS01G0713200;OS01G0602400;OS07G0597200;OS01G0528800;OS05G0392700;OS07G0194800;OS08G0141400;OS10G0527400;OS09G0502500;OS05G0588900;OS01G0850900;OS07G0130100;OS12G0471100;OS11G0142500;OS09G0367700;OS05G0169100;OS01G0627500;OS04G0412300;OS01G0504500;OS04G0111200;OS01G0257300;OS03G0283200;OS03G0733800;OS10G0457600;OS07G0274700;OS03G0748700;OS08G0508800;OS04G0631100;OS01G0955700;OS01G0158500;OS01G0628700;OS03G0785900;OS01G0728300;OS10G0204400;OS08G0445700;OS01G0832900;OS07G0192000;OS02G0808800;OS05G0169300;OS01G0708900;OS02G0783625;OS09G0452900;OS01G0884300;OS04G0618200;OS07G0130200;OS03G0802500;OS05G0582500;OS02G0803300;OS02G0626600;OS07G0150700;OS01G0185200;OS02G0624400;OS10G0529700;OS04G0600300;OS03G0310800;OS02G0730000;OS05G0366600;OS04G0674400;OS03G0743500;OS01G0703400;OS12G0443700;OS02G0532900;OS05G0100600;OS04G0518400;OS01G0966100;OS10G0527800;OS01G0307686;OS01G0280500;OS02G0183900;OS04G0600200;OS09G0452700;OS02G0515200;OS05G0469600;OS04G0339400;OS05G0438500;OS10G0481300;OS10G0400100;OS12G0617400;OS04G0209200;OS07G0550500;OS06G0486900;OS03G0844700;OS02G0227200;OS01G0716500;OS05G0197300;OS02G0226300;OS01G0850100;OS03G0224700;OS01G0241400;OS11G0522000;OS02G0173800;OS09G0511600;OS02G0783700;OS12G0133100;OS03G0132000;OS01G0225000;OS03G0259500;OS05G0534800;OS03G0797500;OS04G0511200</t>
  </si>
  <si>
    <t xml:space="preserve">OS01G0760900;OS02G0274100;OS01G0257300</t>
  </si>
  <si>
    <t xml:space="preserve">OS05G0548900;OS12G0292400;OS07G0529600</t>
  </si>
  <si>
    <t xml:space="preserve">OS03G0310800;OS01G0716500;OS03G0226200;OS03G0743500;OS11G0522000;OS05G0495700;OS01G0703400;OS10G0204400;OS01G0266500;OS02G0627100;OS08G0445700;OS02G0783700;OS02G0808800;OS12G0443700;OS05G0169100;OS02G0783625;OS04G0111200;OS01G0954000;OS10G0517500;OS09G0452700;OS05G0469600;OS04G0339400;OS03G0829200;OS05G0534800;OS03G0748700;OS07G0150700;OS08G0485400;OS07G0550500;OS01G0528800;OS03G0712800;OS03G0127500</t>
  </si>
  <si>
    <t xml:space="preserve">OS03G0733800;OS01G0628700;OS02G0125300;OS03G0805400;OS01G0728300;OS03G0802500;OS07G0192000;OS01G0627800;OS12G0471100;OS01G0627400;OS01G0602400;OS01G0627500;OS05G0540000;OS11G0516000;OS04G0511200</t>
  </si>
  <si>
    <t xml:space="preserve">OS08G0526100</t>
  </si>
  <si>
    <t xml:space="preserve">OS04G0618700;OS02G0624400</t>
  </si>
  <si>
    <t xml:space="preserve">OS12G0292400;OS02G0757100;OS05G0477600;OS10G0555900;OS03G0186900</t>
  </si>
  <si>
    <t xml:space="preserve">OS05G0276500;OS03G0773300;OS01G0713200;OS03G0226200;OS02G0274100;OS12G0578400;OS02G0605900</t>
  </si>
  <si>
    <t xml:space="preserve">OS01G0720500;OS04G0364800;OS10G0483500;OS09G0346500;OS04G0683700;OS05G0477600;OS03G0186900;OS03G0823400;OS12G0292400;OS10G0555900</t>
  </si>
  <si>
    <t xml:space="preserve">OS11G0696900;OS03G0785900;OS01G0124100;OS09G0399800;OS12G0147800;OS09G0367700;OS02G0605900;OS04G0523500;OS05G0276500;OS01G0132000;OS12G0257600;OS09G0400400;OS01G0940000;OS01G0713200;OS11G0211800;OS01G0124000;OS01G0127600;OS01G0267300</t>
  </si>
  <si>
    <t xml:space="preserve">OS01G0940000;OS01G0267300;OS04G0523500</t>
  </si>
  <si>
    <t xml:space="preserve">OS02G0757100</t>
  </si>
  <si>
    <t xml:space="preserve">OS01G0850100;OS01G0850900;OS02G0173800;OS04G0618200;OS02G0624400;OS09G0452900;OS11G0704800;OS01G0528800;OS04G0209200;OS07G0194800</t>
  </si>
  <si>
    <t xml:space="preserve">OS01G0720500;OS03G0333400;OS01G0215500;OS04G0683700;OS12G0292400;OS09G0455300;OS01G0279100;OS08G0103900;OS02G0229400;OS09G0346500;OS03G0592500;OS05G0548900;OS07G0529600;OS01G0805300;OS02G0677300;OS10G0578800;OS01G0949500;OS02G0704000;OS10G0533100;OS08G0468100;OS02G0757100;OS02G0613900;OS11G0143300;OS12G0503000;OS02G0197600;OS08G0526100;OS07G0558400;OS04G0572400;OS11G0655900;OS08G0560900;OS06G0320500;OS04G0412500;OS06G0348800</t>
  </si>
  <si>
    <t xml:space="preserve">OS04G0671200;OS04G0398000;OS09G0454600;OS01G0760900;OS05G0495700;OS02G0600400;OS02G0313700;OS10G0506200;OS02G0769800;OS03G0126000;OS01G0954000;OS10G0517500;OS05G0287800;OS05G0169000;OS03G0805400;OS04G0620066;OS10G0528400;OS09G0442600;OS03G0860100;OS03G0829200;OS03G0112700;OS02G0572400;OS11G0704800;OS04G0674700;OS03G0127500;OS03G0157900;OS06G0698200;OS12G0138900;OS02G0649300;OS07G0575750;OS05G0530400;OS01G0627800;OS07G0568600;OS01G0841700;OS04G0569100;OS05G0169200;OS08G0490000;OS10G0419400;OS01G0566500;OS03G0107700;OS05G0540000;OS03G0712800;OS01G0342900;OS03G0667100;OS01G0692100;OS01G0957200;OS10G0109600;OS03G0745000;OS09G0255400;OS01G0266500;OS02G0627100;OS03G0388500;OS02G0318100;OS09G0572900;OS11G0303800;OS09G0462400;OS03G0196600;OS04G0450100;OS08G0509100;OS02G0539200;OS01G0363900;OS03G0305100;OS12G0150200;OS06G0252300;OS01G0940000;OS02G0274100;OS01G0261200;OS08G0538600;OS05G0430300;OS03G0724700;OS08G0485400;OS09G0569800;OS04G0352400;OS07G0190000;OS11G0146800;OS04G0618700;OS02G0125300;OS10G0415300;OS03G0226200;OS02G0526400;OS01G0934400;OS06G0301300;OS01G0746400;OS11G0516000;OS07G0638400;OS07G0559700;OS03G0797400;OS01G0833500;OS12G0168100;OS09G0453400;OS02G0710500;OS04G0628100;OS01G0627400;OS01G0713200;OS01G0602400;OS07G0597200;OS05G0392700;OS06G0670000;OS01G0528800;OS07G0194800;OS08G0141400;OS10G0527400;OS09G0502500;OS05G0588900;OS01G0850900;OS07G0130100;OS12G0471100;OS11G0142500;OS09G0367700;OS05G0169100;OS01G0627500;OS04G0412300;OS01G0504500;OS04G0111200;OS01G0257300;OS03G0283200;OS02G0726700;OS03G0733800;OS10G0457600;OS04G0475600;OS07G0274700;OS08G0508800;OS03G0748700;OS04G0631100;OS01G0837000;OS01G0955700;OS01G0158500;OS08G0288500;OS01G0628700;OS03G0785900;OS01G0728300;OS10G0204400;OS08G0445700;OS01G0832900;OS07G0192000;OS06G0592500;OS02G0808800;OS05G0169300;OS02G0654700;OS01G0708900;OS02G0783625;OS09G0452900;OS09G0309700;OS03G0741100;OS01G0884300;OS04G0618200;OS07G0130200;OS03G0802500;OS06G0702600;OS09G0572000;OS05G0582500;OS02G0803300;OS02G0626600;OS05G0462600;OS02G0624400;OS01G0185200;OS07G0150700;OS10G0529700;OS03G0310800;OS04G0600300;OS02G0730000;OS05G0366600;OS04G0674400;OS03G0743500;OS01G0703400;OS09G0527700;OS12G0443700;OS02G0532900;OS05G0100600;OS04G0518400;OS01G0966100;OS10G0527800;OS01G0307686;OS01G0280500;OS02G0183900;OS02G0515200;OS04G0600200;OS09G0452700;OS09G0457900;OS05G0469600;OS05G0438500;OS04G0339400;OS03G0112600;OS10G0481300;OS10G0400100;OS12G0617400;OS04G0209200;OS02G0822900;OS07G0550500;OS06G0486900;OS03G0844700;OS02G0227200;OS01G0716500;OS05G0197300;OS02G0226300;OS01G0850100;OS03G0224700;OS01G0241400;OS02G0215200;OS11G0522000;OS02G0173800;OS09G0511600;OS02G0783700;OS10G0577600;OS12G0133100;OS03G0132000;OS06G0574200;OS04G0517100;OS01G0225000;OS03G0259500;OS05G0534800;OS03G0797500;OS01G0816100;OS04G0511200</t>
  </si>
  <si>
    <t xml:space="preserve">OS01G0720500;OS03G0333400;OS01G0803300;OS05G0119000;OS12G0292400;OS10G0533100;OS02G0757100;OS10G0555900;OS08G0468100;OS02G0613900;OS02G0197600;OS12G0503000;OS02G0229400;OS08G0526100;OS07G0558400;OS09G0346500;OS05G0477600;OS03G0592500;OS06G0320500;OS08G0560900;OS04G0613000;OS01G0805300;OS10G0578800</t>
  </si>
  <si>
    <t xml:space="preserve">OS09G0454600;OS09G0332700;OS07G0673900;OS02G0313700;OS02G0621300;OS11G0587600;OS01G0954000;OS01G0609200;OS03G0188100;OS08G0275200;OS03G0805400;OS04G0620066;OS07G0130800;OS05G0495600;OS04G0373400;OS02G0572400;OS07G0522500;OS05G0486100;OS08G0153900;OS06G0168500;OS11G0704800;OS01G0696600;OS04G0449200;OS07G0575750;OS08G0384500;OS01G0627800;OS06G0665800;OS09G0484800;OS06G0652200;OS07G0568600;OS04G0509600;OS07G0541400;OS02G0154000;OS03G0838400;OS01G0597600;OS01G0841700;OS03G0693000;OS04G0679000;OS11G0141400;OS05G0540000;OS03G0712800;OS03G0571900;OS01G0957200;OS03G0726500;OS07G0550900;OS08G0542700;OS11G0691800;OS02G0318100;OS10G0345100;OS03G0159100;OS09G0572900;OS09G0462400;OS07G0551300;OS03G0326100;OS02G0569400;OS08G0520000;OS05G0430300;OS04G0616300;OS04G0352400;OS06G0586150;OS04G0618700;OS02G0125300;OS03G0226200;OS11G0135900;OS01G0772500;OS10G0344000;OS03G0326000;OS01G0934400;OS03G0129100;OS11G0516000;OS02G0275200;OS05G0276500;OS07G0559700;OS04G0691400;OS09G0453400;OS01G0695800;OS05G0305900;OS01G0627400;OS01G0713200;OS01G0602400;OS07G0597200;OS01G0528800;OS05G0392700;OS07G0194800;OS08G0141400;OS07G0537500;OS09G0502500;OS06G0691800;OS05G0588900;OS01G0850900;OS02G0205500;OS07G0130100;OS01G0742400;OS04G0435100;OS03G0200000;OS12G0471100;OS10G0344500;OS05G0205050;OS09G0367700;OS05G0169100;OS01G0627500;OS04G0412300;OS01G0504500;OS03G0733800;OS02G0153400;OS07G0666900;OS12G0541300;OS05G0257100;OS04G0680800;OS05G0522600;OS08G0508800;OS10G0573800;OS04G0631100;OS01G0837000;OS02G0245800;OS02G0528900;OS01G0628700;OS03G0785900;OS03G0218400;OS06G0109300;OS01G0728300;OS10G0204400;OS01G0385400;OS02G0190300;OS03G0845000;OS07G0192000;OS02G0327500;OS01G0173900;OS01G0708900;OS09G0452900;OS03G0326200;OS04G0597600;OS09G0554300;OS01G0609300;OS04G0618200;OS07G0130200;OS03G0802500;OS04G0422300;OS02G0803300;OS07G0524900;OS07G0150700;OS07G0129800;OS02G0624400;OS04G0600300;OS04G0514600;OS12G0578400;OS08G0389700;OS01G0694100;OS12G0443700;OS02G0532900;OS05G0100600;OS02G0118200;OS02G0605900;OS01G0966100;OS03G0194900;OS10G0521900;OS04G0567700;OS05G0339200;OS04G0600200;OS02G0599200;OS02G0515200;OS05G0469600;OS04G0339400;OS01G0548600;OS08G0517200;OS12G0617400;OS07G0637000;OS04G0209200;OS07G0550500;OS03G0844700;OS01G0850100;OS09G0472100;OS02G0126400;OS02G0173800;OS12G0133100;OS02G0562600;OS02G0705400;OS01G0748950;OS05G0574600;OS10G0468500;OS04G0401700;OS01G0225000;OS08G0203201;OS01G0609900;OS04G0511200</t>
  </si>
  <si>
    <t xml:space="preserve">OS01G0720500;OS09G0346500;OS07G0529600</t>
  </si>
  <si>
    <t xml:space="preserve">OS04G0600300;OS01G0158500;OS08G0141400;OS02G0227200;OS05G0588900;OS01G0957200;OS09G0454600;OS10G0415300;OS02G0226300;OS04G0674400;OS11G0522000;OS07G0575750;OS08G0445700;OS07G0130100;OS07G0192000;OS10G0506200;OS02G0318100;OS09G0572900;OS01G0708900;OS03G0196600;OS01G0307686;OS04G0600200;OS01G0225000;OS02G0710500;OS07G0130200;OS03G0802500;OS05G0430300;OS07G0597200;OS06G0486900</t>
  </si>
  <si>
    <t xml:space="preserve">OS02G0125300</t>
  </si>
  <si>
    <t xml:space="preserve">OS06G0592500;OS01G0280500;OS09G0452700;OS05G0169100;OS10G0204400</t>
  </si>
  <si>
    <t xml:space="preserve">OS01G0949500;OS04G0572400;OS11G0655900;OS11G0143300;OS09G0455300;OS06G0348800;OS08G0103900;OS02G0677300</t>
  </si>
  <si>
    <t xml:space="preserve">OS04G0398000;OS10G0109600;OS03G0745000;OS03G0743500;OS09G0527700;OS03G0388500;OS02G0532900;OS05G0169100;OS02G0769800;OS04G0412300;OS03G0196600;OS01G0257300;OS02G0726700;OS04G0475600;OS01G0280500;OS09G0452700;OS09G0457900;OS05G0438500;OS03G0112600;OS01G0363900;OS03G0860100;OS06G0252300;OS03G0112700;OS03G0748700;OS01G0261200;OS07G0550500;OS01G0837000;OS11G0146800;OS01G0716500;OS06G0698200;OS02G0125300;OS05G0197300;OS02G0649300;OS03G0224700;OS01G0241400;OS02G0215200;OS10G0204400;OS05G0530400;OS10G0577600;OS04G0517100;OS06G0592500;OS02G0654700;OS07G0568600;OS09G0309700;OS03G0741100;OS04G0569100;OS07G0638400;OS07G0559700;OS12G0168100;OS01G0884300;OS08G0490000;OS10G0419400;OS04G0628100;OS06G0702600;OS09G0572000;OS05G0462600;OS03G0107700;OS07G0150700;OS01G0816100;OS03G0667100</t>
  </si>
  <si>
    <t xml:space="preserve">OS04G0450100;OS10G0457600;OS04G0671200;OS07G0274700;OS09G0511600;OS03G0305100;OS03G0132000;OS02G0274100;OS05G0392700;OS04G0674700;OS01G0966100;OS01G0342900</t>
  </si>
  <si>
    <t xml:space="preserve">OS01G0720500;OS03G0333400;OS04G0683700;OS02G0704000;OS12G0292400;OS10G0533100;OS01G0279100;OS12G0503000;OS02G0197600;OS09G0346500;OS07G0558400;OS03G0592500;OS08G0560900;OS06G0320500;OS04G0412500;OS01G0805300;OS07G0529600;OS10G0578800</t>
  </si>
  <si>
    <t xml:space="preserve">OS08G0141400;OS01G0692100;OS10G0527400;OS09G0502500;OS02G0730000;OS01G0957200;OS09G0255400;OS02G0600400;OS02G0313700;OS10G0506200;OS09G0367700;OS11G0142500;OS05G0100600;OS05G0169100;OS04G0111200;OS03G0126000;OS01G0954000;OS01G0504500;OS03G0196600;OS03G0283200;OS08G0509100;OS10G0527800;OS04G0339400;OS10G0528400;OS09G0442600;OS03G0860100;OS10G0481300;OS02G0572400;OS12G0617400;OS02G0274100;OS08G0508800;OS04G0631100;OS01G0955700;OS06G0486900;OS01G0158500;OS07G0190000;OS03G0157900;OS03G0844700;OS12G0138900;OS10G0415300;OS03G0785900;OS02G0526400;OS01G0746400;OS03G0797400;OS01G0884300;OS09G0453400;OS01G0566500;OS03G0797500;OS07G0150700;OS03G0712800;OS04G0511200;OS10G0529700</t>
  </si>
  <si>
    <t xml:space="preserve">OS12G0292400</t>
  </si>
  <si>
    <t xml:space="preserve">OS09G0452700;OS11G0303800;OS05G0169100;OS03G0712800;OS03G0259500</t>
  </si>
  <si>
    <t xml:space="preserve">OS01G0720500;OS03G0333400;OS07G0558400;OS09G0346500;OS03G0592500;OS08G0560900;OS06G0320500;OS10G0533100;OS12G0292400;OS07G0529600;OS01G0805300;OS01G0279100;OS02G0197600</t>
  </si>
  <si>
    <t xml:space="preserve">OS03G0157900;OS03G0844700;OS09G0502500;OS09G0453400;OS01G0934400;OS12G0617400;OS04G0631100;OS06G0486900</t>
  </si>
  <si>
    <t xml:space="preserve">OS03G0592500;OS01G0215500;OS02G0229400;OS08G0526100;OS02G0757100;OS08G0468100</t>
  </si>
  <si>
    <t xml:space="preserve">OS09G0502500;OS05G0366600;OS01G0850900;OS02G0313700;OS12G0471100;OS09G0572900;OS01G0627500;OS05G0169100;OS03G0733800;OS03G0805400;OS04G0620066;OS01G0940000;OS04G0631100;OS08G0538600;OS11G0704800;OS04G0209200;OS07G0550500;OS04G0352400;OS04G0618700;OS01G0628700;OS02G0125300;OS01G0850100;OS01G0728300;OS02G0173800;OS12G0133100;OS07G0192000;OS01G0627800;OS09G0452900;OS11G0516000;OS07G0559700;OS01G0833500;OS04G0618200;OS03G0802500;OS05G0582500;OS01G0627400;OS01G0713200;OS01G0602400;OS05G0540000;OS02G0624400;OS01G0528800;OS04G0511200;OS07G0194800</t>
  </si>
  <si>
    <t xml:space="preserve">OS01G0720500;OS03G0333400;OS01G0215500;OS03G0291500;OS05G0189900;OS04G0683700;OS01G0952500;OS06G0306300;OS05G0119000;OS12G0292400;OS01G0656200;OS06G0187500;OS09G0455300;OS01G0279100;OS08G0103900;OS03G0850400;OS02G0229400;OS11G0224900;OS09G0346500;OS02G0557800;OS03G0592500;OS05G0548900;OS07G0119300;OS07G0689600;OS07G0529600;OS01G0805300;OS02G0677300;OS11G0226201;OS01G0949500;OS10G0483500;OS02G0704000;OS03G0186900;OS11G0226400;OS12G0561900;OS06G0255400;OS11G0113700;OS04G0442300;OS10G0533100;OS03G0823400;OS07G0593000;OS08G0468100;OS11G0143300;OS02G0613900;OS04G0355500;OS12G0586300;OS12G0503000;OS02G0197600;OS08G0526100;OS07G0558400;OS02G0325600;OS04G0572400;OS11G0655900;OS03G0764600;OS04G0412500;OS06G0320500;OS04G0613000;OS01G0706100;OS06G0215900;OS09G0339000;OS06G0348800;OS08G0465700;OS11G0489250</t>
  </si>
  <si>
    <t xml:space="preserve">OS01G0821300;OS04G0671200;OS05G0495700;OS07G0605800;OS09G0332700;OS01G0638000;OS12G0147800;OS02G0769800;OS02G0621300;OS03G0126000;OS07G0635500;OS12G0209901;OS03G0188100;OS09G0571200;OS09G0517200;OS05G0169000;OS03G0805400;OS04G0620066;OS03G0860100;OS07G0625600;OS06G0168500;OS03G0157900;OS11G0160100;OS04G0485800;OS09G0399800;OS03G0154100;OS01G0627800;OS03G0701200;OS09G0484800;OS10G0442950;OS03G0757600;OS07G0568600;OS03G0838400;OS09G0341600;OS07G0537900;OS03G0107700;OS04G0206450;OS05G0540000;OS11G0170300;OS09G0255400;OS10G0515900;OS11G0117400;OS08G0500800;OS08G0374600;OS11G0126900;OS09G0462400;OS08G0509100;OS08G0508000;OS10G0376900;OS06G0128800;OS03G0815100;OS07G0526600;OS02G0274100;OS03G0230300;OS04G0179700;OS04G0616300;OS11G0146800;OS06G0216300;OS02G0807800;OS11G0552000;OS01G0772500;OS02G0526400;OS10G0344000;OS07G0686800;OS03G0326000;OS01G0628000;OS09G0526500;OS12G0135051;OS06G0301300;OS02G0275200;OS03G0289800;OS03G0803800;OS06G0215600;OS01G0833500;OS03G0437200;OS03G0182400;OS09G0341500;OS06G0670000;OS01G0528800;OS07G0537500;OS02G0467600;OS11G0213700;OS10G0344500;OS09G0367700;OS04G0565200;OS07G0650100;OS04G0523500;OS01G0159300;OS10G0457600;OS07G0603600;OS12G0541300;OS02G0639300;OS03G0764100;OS12G0131150;OS05G0522600;OS04G0631100;OS12G0442800;OS01G0837000;OS08G0288500;OS01G0728300;OS10G0204400;OS12G0215950;OS07G0192000;OS04G0378575;OS09G0368200;OS10G0528300;OS01G0173900;OS11G0242200;OS04G0627900;OS12G0257600;OS01G0627900;OS09G0344400;OS12G0609900;OS03G0258200;OS01G0114100;OS01G0160800;OS03G0802500;OS01G0820400;OS06G0534900;OS01G0124000;OS07G0150700;OS03G0310800;OS04G0600300;OS08G0514000;OS03G0743500;OS01G0558100;OS08G0167800;OS03G0154000;OS11G0667700;OS06G0207000;OS01G0627600;OS10G0469600;OS02G0515200;OS09G0457900;OS04G0339400;OS03G0112600;OS10G0481300;OS10G0400100;OS01G0699100;OS01G0618000;OS04G0209200;OS07G0550500;OS02G0530300;OS06G0486900;OS01G0615100;OS06G0689600;OS01G0850100;OS05G0197300;OS02G0215200;OS02G0126400;OS02G0783700;OS06G0574200;OS02G0705400;OS07G0271000;OS12G0120400;OS10G0468500;OS08G0558100;OS05G0162800;OS08G0203201;OS05G0423500;OS02G0561900;OS01G0615050;OS08G0174300;OS03G0270000;OS04G0398000;OS01G0124100;OS03G0598100;OS01G0826400;OS05G0279400;OS10G0393800;OS02G0313700;OS10G0506200;OS06G0698812;OS06G0649000;OS11G0587600;OS01G0862800;OS01G0954000;OS12G0131100;OS01G0609200;OS01G0597800;OS11G0579900;OS07G0522500;OS06G0216000;OS05G0486100;OS02G0682300;OS03G0127500;OS06G0698200;OS01G0696600;OS07G0575750;OS05G0488600;OS07G0625500;OS05G0389800;OS01G0949750;OS04G0449400;OS07G0541400;OS02G0719600;OS04G0578000;OS01G0306400;OS08G0143600;OS04G0569100;OS04G0497000;OS04G0679000;OS03G0841100;OS03G0773300;OS01G0176100;OS12G0583700;OS01G0566500;OS04G0182200;OS01G0605100;OS12G0123700;OS03G0667100;OS01G0595600;OS01G0692100;OS03G0264400;OS03G0571900;OS05G0527100;OS07G0592600;OS12G0559200;OS08G0542700;OS04G0204100;OS10G0514901;OS11G0691800;OS03G0388500;OS10G0345100;OS09G0572900;OS05G0311801;OS01G0772400;OS03G0322200;OS01G0113300;OS02G0539200;OS07G0551300;OS01G0363900;OS11G0684000;OS02G0282900;OS03G0326100;OS03G0305100;OS07G0471300;OS08G0538600;OS08G0485400;OS08G0457400;OS04G0618700;OS09G0498500;OS01G0113200;OS03G0226200;OS10G0525800;OS01G0832600;OS05G0573300;OS11G0516000;OS01G0778800;OS01G0955100;OS12G0639500;OS01G0695800;OS03G0599000;OS01G0602400;OS05G0392700;OS12G0564600;OS10G0529400;OS10G0527400;OS09G0502500;OS06G0691800;OS05G0527000;OS02G0807000;OS07G0130100;OS02G0205500;OS01G0908700;OS05G0169100;OS06G0125800;OS04G0111200;OS06G0203600;OS04G0475600;OS05G0462400;OS05G0257100;OS09G0471200;OS04G0680800;OS08G0105700;OS01G0127600;OS01G0158500;OS01G0162200;OS02G0245800;OS02G0528900;OS03G0785900;OS03G0339400;OS07G0526400;OS01G0860500;OS08G0445700;OS02G0190300;OS05G0414200;OS02G0327500;OS02G0783625;OS09G0452900;OS04G0597600;OS07G0680400;OS10G0529500;OS05G0165900;OS01G0884300;OS07G0130200;OS06G0506600;OS06G0702600;OS02G0803300;OS02G0626600;OS02G0624400;OS04G0486950;OS05G0241100;OS05G0468900;OS10G0525500;OS06G0693700;OS04G0674400;OS12G0578400;OS09G0527700;OS12G0443700;OS09G0127300;OS07G0162400;OS02G0532900;OS12G0582700;OS03G0285800;OS09G0561600;OS02G0605900;OS05G0130100;OS12G0478200;OS01G0176000;OS04G0600200;OS05G0438500;OS10G0559500;OS01G0548600;OS07G0541900;OS12G0506500;OS05G0583000;OS12G0131200;OS12G0448900;OS01G0241400;OS07G0534700;OS09G0511600;OS01G0783700;OS06G0356800;OS07G0635300;OS01G0839100;OS04G0655300;OS09G0518200;OS03G0247900;OS01G0225000;OS11G0213800;OS06G0725200;OS02G0755900;OS01G0498300;OS03G0797500;OS01G0609900;OS04G0556400;OS02G0600400;OS08G0150700;OS10G0456100;OS03G0213400;OS08G0275200;OS02G0262800;OS05G0474800;OS09G0442600;OS03G0664800;OS11G0704800;OS01G0668901;OS07G0561300;OS04G0674700;OS07G0550600;OS06G0192800;OS02G0649300;OS12G0608500;OS04G0449200;OS08G0384500;OS06G0665800;OS04G0509600;OS02G0154000;OS04G0229100;OS03G0235000;OS05G0169200;OS05G0211100;OS03G0841600;OS11G0168500;OS06G0602500;OS02G0624300;OS10G0109600;OS03G0745000;OS09G0491708;OS01G0699600;OS07G0550900;OS12G0564100;OS01G0266500;OS02G0627100;OS09G0517100;OS02G0318100;OS03G0159100;OS04G0203600;OS05G0550800;OS12G0150200;OS02G0569400;OS01G0934800;OS01G0949800;OS01G0261200;OS03G0760200;OS06G0586150;OS09G0518000;OS06G0703800;OS03G0129100;OS06G0540050;OS01G0623500;OS07G0518100;OS07G0638400;OS07G0559700;OS02G0155400;OS03G0797400;OS12G0168100;OS09G0453400;OS02G0710500;OS08G0331900;OS05G0305900;OS01G0600500;OS12G0138050;OS07G0564500;OS11G0702400;OS07G0194800;OS08G0141400;OS02G0632800;OS01G0162300;OS05G0545400;OS09G0410125;OS02G0814300;OS06G0289200;OS03G0734300;OS05G0205050;OS01G0369700;OS01G0138400;OS04G0412300;OS01G0699400;OS01G0504500;OS01G0257300;OS03G0283200;OS03G0733800;OS01G0132000;OS05G0318100;OS03G0324600;OS02G0153400;OS06G0158100;OS02G0240100;OS02G0811800;OS03G0748700;OS01G0314100;OS03G0794200;OS01G0628700;OS03G0218400;OS01G0832900;OS12G0432600;OS02G0808800;OS10G0365200;OS01G0224000;OS04G0395800;OS03G0741100;OS09G0309700;OS01G0609300;OS02G0180700;OS08G0168000;OS06G0266400;OS10G0513900;OS01G0773800;OS11G0211800;OS11G0579400;OS04G0556500;OS07G0539700;OS01G0694100;OS05G0100600;OS04G0518400;OS09G0468300;OS03G0777000;OS01G0966100;OS03G0642900;OS06G0690200;OS09G0452700;OS05G0469600;OS10G0139700;OS08G0517200;OS07G0637000;OS03G0844700;OS02G0227200;OS01G0716500;OS09G0472100;OS02G0484200;OS09G0483300;OS08G0112300;OS11G0490900;OS04G0206600;OS04G0401700;OS05G0194500;OS03G0229100;OS03G0145500;OS04G0629300;OS01G0816100;OS03G0820300;OS09G0417800;OS04G0511200;OS09G0345300;OS04G0631800;OS07G0534300;OS01G0695900;OS11G0213000;OS10G0527601;OS05G0367400;OS10G0517500;OS05G0287800;OS07G0130800;OS01G0372400;OS10G0528400;OS04G0373400;OS05G0495600;OS02G0572400;OS03G0112700;OS03G0829200;OS01G0267300;OS02G0467000;OS12G0138900;OS09G0342000;OS05G0530400;OS01G0699500;OS05G0537100;OS03G0152000;OS01G0841700;OS02G0656200;OS04G0449500;OS03G0657400;OS05G0578500;OS08G0490000;OS11G0141400;OS10G0419400;OS08G0448000;OS11G0304050;OS03G0712800;OS01G0342900;OS06G0716000;OS09G0324300;OS02G0122100;OS02G0121700;OS03G0196600;OS07G0637300;OS05G0576500;OS07G0537400;OS06G0252300;OS03G0790500;OS01G0940000;OS01G0584900;OS03G0650900;OS09G0324400;OS01G0598600;OS09G0569800;OS04G0352400;OS07G0170000;OS07G0190000;OS04G0583000;OS05G0545300;OS10G0379100;OS10G0415300;OS03G0820400;OS07G0111900;OS01G0934400;OS08G0137900;OS02G0585100;OS01G0155000;OS01G0746400;OS08G0277200;OS04G0691400;OS05G0475400;OS04G0628100;OS09G0400400;OS01G0627400;OS01G0713200;OS03G0838800;OS07G0597200;OS05G0588900;OS08G0374701;OS01G0742400;OS04G0435100;OS12G0471100;OS11G0142500;OS01G0627500;OS02G0726700;OS07G0666900;OS01G0947000;OS04G0488700;OS08G0508800;OS11G0696900;OS02G0771400;OS04G0671100;OS11G0133700;OS06G0592500;OS02G0654700;OS05G0169300;OS03G0326200;OS07G0418500;OS04G0618200;OS05G0382500;OS05G0582500;OS09G0572000;OS01G0714800;OS07G0129800;OS01G0185200;OS10G0529700;OS02G0730000;OS04G0514600;OS05G0366600;OS05G0442400;OS01G0364100;OS01G0703400;OS04G0516600;OS02G0624100;OS07G0558000;OS09G0454900;OS02G0118200;OS02G0300700;OS01G0280500;OS10G0527800;OS10G0521900;OS02G0183900;OS05G0339200;OS02G0599200;OS07G0538200;OS06G0215500;OS02G0822900;OS01G0723000;OS03G0224700;OS10G0577600;OS03G0132000;OS04G0517100;OS03G0327800;OS01G0748950;OS05G0574600;OS03G0259500;OS03G0131000;OS05G0534800;OS11G0474500;OS01G0670100</t>
  </si>
  <si>
    <t xml:space="preserve">OS01G0720500;OS03G0291500;OS04G0683700;OS06G0306300;OS05G0119000;OS12G0292400;OS01G0656200;OS09G0455300;OS01G0279100;OS08G0103900;OS03G0850400;OS11G0224900;OS09G0346500;OS03G0592500;OS07G0119300;OS07G0529600;OS01G0805300;OS02G0677300;OS11G0226201;OS01G0949500;OS10G0483500;OS11G0226400;OS11G0113700;OS03G0823400;OS07G0593000;OS08G0468100;OS12G0586300;OS02G0197600;OS08G0526100;OS07G0558400;OS02G0325600;OS04G0572400;OS03G0764600;OS04G0412500;OS06G0320500;OS06G0215900;OS08G0465700;OS11G0489250;OS06G0348800;OS09G0339000</t>
  </si>
  <si>
    <t xml:space="preserve">OS01G0821300;OS05G0495700;OS09G0332700;OS02G0600400;OS08G0150700;OS12G0147800;OS02G0769800;OS02G0621300;OS07G0635500;OS12G0209901;OS03G0213400;OS08G0275200;OS02G0262800;OS09G0571200;OS09G0517200;OS04G0620066;OS05G0474800;OS03G0860100;OS06G0168500;OS01G0668901;OS07G0561300;OS03G0157900;OS06G0192800;OS12G0608500;OS02G0649300;OS11G0160100;OS04G0485800;OS09G0399800;OS08G0384500;OS01G0627800;OS06G0665800;OS09G0484800;OS10G0442950;OS07G0568600;OS02G0154000;OS04G0229100;OS03G0235000;OS09G0341600;OS05G0169200;OS05G0211100;OS07G0537900;OS03G0107700;OS11G0168500;OS06G0602500;OS02G0624300;OS10G0109600;OS01G0699600;OS09G0491708;OS03G0745000;OS07G0550900;OS12G0564100;OS11G0170300;OS09G0255400;OS09G0517100;OS10G0515900;OS11G0117400;OS08G0500800;OS02G0318100;OS03G0159100;OS08G0374600;OS11G0126900;OS08G0509100;OS08G0508000;OS10G0376900;OS05G0550800;OS06G0128800;OS02G0569400;OS12G0150200;OS03G0815100;OS01G0949800;OS02G0274100;OS01G0261200;OS04G0179700;OS03G0760200;OS04G0616300;OS11G0146800;OS06G0216300;OS06G0586150;OS02G0807800;OS06G0703800;OS11G0552000;OS02G0526400;OS07G0686800;OS03G0326000;OS03G0129100;OS01G0628000;OS09G0526500;OS06G0540050;OS06G0301300;OS01G0623500;OS07G0518100;OS03G0289800;OS03G0803800;OS06G0215600;OS02G0155400;OS12G0168100;OS03G0437200;OS08G0331900;OS02G0710500;OS05G0305900;OS12G0138050;OS09G0341500;OS07G0564500;OS06G0670000;OS01G0528800;OS07G0194800;OS11G0702400;OS02G0632800;OS08G0141400;OS07G0537500;OS01G0162300;OS05G0545400;OS09G0410125;OS02G0814300;OS02G0467600;OS11G0213700;OS03G0734300;OS09G0367700;OS01G0138400;OS07G0650100;OS01G0369700;OS04G0523500;OS01G0699400;OS01G0159300;OS03G0283200;OS01G0257300;OS03G0733800;OS01G0132000;OS03G0324600;OS05G0318100;OS02G0153400;OS06G0158100;OS12G0541300;OS02G0639300;OS02G0240100;OS02G0811800;OS03G0764100;OS05G0522600;OS12G0442800;OS01G0314100;OS01G0837000;OS08G0288500;OS01G0628700;OS01G0728300;OS10G0204400;OS03G0845000;OS12G0432600;OS01G0832900;OS10G0365200;OS12G0215950;OS02G0808800;OS07G0192000;OS04G0378575;OS09G0368200;OS10G0528300;OS01G0224000;OS04G0395800;OS01G0173900;OS09G0309700;OS03G0741100;OS01G0609300;OS02G0180700;OS04G0627900;OS08G0168000;OS12G0257600;OS01G0627900;OS09G0344400;OS06G0266400;OS12G0609900;OS10G0513900;OS01G0114100;OS03G0802500;OS01G0773800;OS01G0820400;OS06G0534900;OS01G0124000;OS07G0150700;OS11G0579400;OS03G0310800;OS04G0600300;OS07G0539700;OS08G0514000;OS03G0743500;OS01G0694100;OS01G0558100;OS08G0167800;OS05G0100600;OS11G0667700;OS09G0468300;OS01G0966100;OS03G0777000;OS06G0207000;OS06G0690200;OS01G0627600;OS10G0469600;OS02G0515200;OS09G0452700;OS05G0469600;OS09G0457900;OS03G0112600;OS10G0139700;OS08G0517200;OS10G0481300;OS10G0400100;OS01G0699100;OS07G0637000;OS01G0618000;OS04G0209200;OS07G0550500;OS02G0530300;OS06G0486900;OS01G0615100;OS06G0689600;OS09G0472100;OS05G0197300;OS02G0126400;OS02G0783700;OS09G0483300;OS06G0574200;OS11G0490900;OS07G0271000;OS10G0468500;OS08G0558100;OS05G0162800;OS05G0194500;OS03G0229100;OS05G0423500;OS02G0561900;OS01G0615050;OS04G0629300;OS03G0820300;OS01G0816100;OS03G0270000;OS09G0417800;OS04G0511200;OS09G0345300;OS04G0631800;OS04G0398000;OS01G0124100;OS07G0534300;OS03G0598100;OS01G0826400;OS01G0695900;OS05G0279400;OS11G0213000;OS02G0313700;OS10G0506200;OS10G0527601;OS06G0698812;OS06G0649000;OS05G0367400;OS11G0587600;OS01G0862800;OS12G0131100;OS01G0609200;OS10G0517500;OS07G0130800;OS11G0579900;OS01G0372400;OS05G0495600;OS10G0528400;OS02G0572400;OS03G0112700;OS07G0522500;OS06G0216000;OS05G0486100;OS02G0682300;OS01G0267300;OS02G0467000;OS03G0127500;OS06G0698200;OS01G0696600;OS09G0342000;OS07G0575750;OS05G0488600;OS05G0530400;OS05G0389800;OS05G0537100;OS01G0699500;OS01G0949750;OS07G0541400;OS04G0578000;OS03G0152000;OS01G0306400;OS01G0841700;OS04G0569100;OS03G0657400;OS04G0497000;OS08G0490000;OS10G0419400;OS03G0841100;OS11G0141400;OS03G0773300;OS01G0566500;OS12G0583700;OS01G0605100;OS08G0448000;OS11G0304050;OS03G0712800;OS12G0123700;OS03G0667100;OS01G0692100;OS09G0324300;OS12G0559200;OS08G0542700;OS10G0514901;OS11G0691800;OS03G0388500;OS09G0572900;OS05G0311801;OS02G0121700;OS03G0196600;OS07G0637300;OS01G0113300;OS02G0539200;OS07G0537400;OS07G0551300;OS01G0363900;OS11G0684000;OS02G0282900;OS03G0326100;OS06G0252300;OS01G0940000;OS01G0584900;OS09G0324400;OS03G0650900;OS07G0471300;OS01G0598600;OS04G0352400;OS09G0569800;OS04G0583000;OS07G0190000;OS05G0545300;OS08G0457400;OS04G0618700;OS10G0415300;OS01G0113200;OS03G0226200;OS07G0111900;OS03G0820400;OS10G0525800;OS01G0832600;OS08G0137900;OS01G0934400;OS05G0573300;OS02G0585100;OS01G0746400;OS11G0516000;OS08G0277200;OS01G0778800;OS01G0955100;OS05G0475400;OS12G0639500;OS01G0695800;OS09G0400400;OS04G0628100;OS01G0627400;OS03G0599000;OS01G0602400;OS03G0838800;OS07G0597200;OS12G0564600;OS10G0529400;OS10G0527400;OS09G0502500;OS06G0691800;OS05G0588900;OS08G0374701;OS02G0807000;OS07G0130100;OS01G0742400;OS01G0908700;OS12G0471100;OS01G0627500;OS06G0125800;OS02G0726700;OS05G0257100;OS09G0471200;OS04G0680800;OS08G0105700;OS04G0488700;OS08G0508800;OS01G0127600;OS01G0158500;OS11G0696900;OS01G0162200;OS02G0245800;OS02G0528900;OS04G0671100;OS03G0785900;OS03G0339400;OS02G0190300;OS06G0592500;OS05G0414200;OS05G0169300;OS02G0654700;OS02G0783625;OS03G0326200;OS07G0680400;OS07G0418500;OS10G0529500;OS05G0165900;OS04G0618200;OS01G0884300;OS07G0130200;OS05G0382500;OS06G0702600;OS09G0572000;OS02G0803300;OS01G0185200;OS01G0714800;OS07G0129800;OS05G0241100;OS10G0529700;OS05G0468900;OS10G0525500;OS02G0730000;OS06G0693700;OS04G0514600;OS05G0442400;OS04G0674400;OS01G0364100;OS04G0516600;OS02G0624100;OS09G0527700;OS12G0443700;OS09G0127300;OS12G0582700;OS03G0285800;OS02G0300700;OS02G0118200;OS02G0605900;OS09G0454900;OS09G0561600;OS05G0130100;OS10G0527800;OS01G0280500;OS02G0183900;OS02G0599200;OS04G0600200;OS05G0438500;OS01G0548600;OS07G0541900;OS07G0538200;OS06G0215500;OS12G0506500;OS05G0583000;OS02G0822900;OS12G0131200;OS01G0723000;OS12G0448900;OS03G0224700;OS01G0241400;OS07G0534700;OS10G0577600;OS03G0132000;OS01G0783700;OS04G0517100;OS09G0442400;OS03G0327800;OS07G0635300;OS01G0839100;OS04G0655300;OS03G0247900;OS11G0213800;OS05G0534800;OS01G0609900;OS11G0474500;OS01G0670100</t>
  </si>
  <si>
    <t xml:space="preserve">OS07G0130100;OS07G0130200;OS04G0618700;OS06G0691800;OS02G0153400;OS07G0575750;OS02G0154000</t>
  </si>
  <si>
    <t xml:space="preserve">OS09G0452700;OS05G0169100;OS03G025950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0.00%"/>
    <numFmt numFmtId="167" formatCode="0.00E+00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</font>
    <font>
      <b val="true"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1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9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58"/>
  <sheetViews>
    <sheetView showFormulas="false" showGridLines="true" showRowColHeaders="true" showZeros="true" rightToLeft="false" tabSelected="false" showOutlineSymbols="true" defaultGridColor="true" view="normal" topLeftCell="B34" colorId="64" zoomScale="100" zoomScaleNormal="100" zoomScalePageLayoutView="100" workbookViewId="0">
      <selection pane="topLeft" activeCell="I30" activeCellId="0" sqref="I30"/>
    </sheetView>
  </sheetViews>
  <sheetFormatPr defaultColWidth="8.99609375" defaultRowHeight="12.7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12.99"/>
    <col collapsed="false" customWidth="false" hidden="false" outlineLevel="0" max="12" min="4" style="1" width="8.99"/>
    <col collapsed="false" customWidth="true" hidden="false" outlineLevel="0" max="13" min="13" style="1" width="10.24"/>
    <col collapsed="false" customWidth="true" hidden="false" outlineLevel="0" max="14" min="14" style="1" width="21.12"/>
    <col collapsed="false" customWidth="true" hidden="false" outlineLevel="0" max="15" min="15" style="1" width="33.37"/>
    <col collapsed="false" customWidth="true" hidden="false" outlineLevel="0" max="16" min="16" style="1" width="1.62"/>
    <col collapsed="false" customWidth="false" hidden="false" outlineLevel="0" max="257" min="17" style="1" width="8.99"/>
  </cols>
  <sheetData>
    <row r="1" customFormat="false" ht="18.7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3" t="s">
        <v>1</v>
      </c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</row>
    <row r="2" customFormat="false" ht="18.75" hidden="false" customHeight="tru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3" t="s">
        <v>1</v>
      </c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</row>
    <row r="3" customFormat="false" ht="12.75" hidden="false" customHeight="false" outlineLevel="0" collapsed="false">
      <c r="A3" s="5" t="s">
        <v>2</v>
      </c>
      <c r="B3" s="5" t="s">
        <v>3</v>
      </c>
      <c r="C3" s="5" t="s">
        <v>4</v>
      </c>
      <c r="D3" s="5" t="s">
        <v>5</v>
      </c>
      <c r="E3" s="5"/>
      <c r="F3" s="5" t="s">
        <v>6</v>
      </c>
      <c r="G3" s="5"/>
      <c r="H3" s="5" t="s">
        <v>7</v>
      </c>
      <c r="I3" s="5"/>
      <c r="J3" s="5" t="s">
        <v>8</v>
      </c>
      <c r="K3" s="5"/>
      <c r="L3" s="5" t="s">
        <v>9</v>
      </c>
      <c r="M3" s="5"/>
      <c r="N3" s="5" t="s">
        <v>10</v>
      </c>
      <c r="O3" s="5"/>
      <c r="P3" s="3" t="s">
        <v>1</v>
      </c>
    </row>
    <row r="4" customFormat="false" ht="12.75" hidden="false" customHeight="false" outlineLevel="0" collapsed="false">
      <c r="A4" s="5"/>
      <c r="B4" s="5"/>
      <c r="C4" s="5"/>
      <c r="D4" s="5" t="s">
        <v>11</v>
      </c>
      <c r="E4" s="5" t="s">
        <v>12</v>
      </c>
      <c r="F4" s="5" t="s">
        <v>11</v>
      </c>
      <c r="G4" s="5" t="s">
        <v>12</v>
      </c>
      <c r="H4" s="5" t="s">
        <v>11</v>
      </c>
      <c r="I4" s="5" t="s">
        <v>12</v>
      </c>
      <c r="J4" s="5" t="s">
        <v>11</v>
      </c>
      <c r="K4" s="5" t="s">
        <v>12</v>
      </c>
      <c r="L4" s="5" t="s">
        <v>13</v>
      </c>
      <c r="M4" s="5" t="s">
        <v>14</v>
      </c>
      <c r="N4" s="5" t="s">
        <v>5</v>
      </c>
      <c r="O4" s="5" t="s">
        <v>6</v>
      </c>
      <c r="P4" s="3" t="s">
        <v>1</v>
      </c>
    </row>
    <row r="5" customFormat="false" ht="14.25" hidden="false" customHeight="true" outlineLevel="0" collapsed="false">
      <c r="A5" s="6" t="s">
        <v>15</v>
      </c>
      <c r="B5" s="7" t="s">
        <v>16</v>
      </c>
      <c r="C5" s="7" t="s">
        <v>17</v>
      </c>
      <c r="D5" s="7" t="n">
        <v>114</v>
      </c>
      <c r="E5" s="8" t="n">
        <f aca="false">D5/SUM(D$5:D$28)</f>
        <v>0.268867924528302</v>
      </c>
      <c r="F5" s="7" t="n">
        <v>457</v>
      </c>
      <c r="G5" s="8" t="n">
        <f aca="false">F5/SUM(F$5:F$28)</f>
        <v>0.274145170965807</v>
      </c>
      <c r="H5" s="7" t="n">
        <v>571</v>
      </c>
      <c r="I5" s="8" t="n">
        <f aca="false">H5/SUM(H$5:H$28)</f>
        <v>0.273075083692013</v>
      </c>
      <c r="J5" s="7" t="n">
        <v>15049</v>
      </c>
      <c r="K5" s="8" t="n">
        <f aca="false">J5/SUM(J$5:J$28)</f>
        <v>0.26337988729042</v>
      </c>
      <c r="L5" s="9" t="n">
        <v>2.394508E-013</v>
      </c>
      <c r="M5" s="7" t="n">
        <f aca="false">-LOG10(L5)</f>
        <v>12.6207837076504</v>
      </c>
      <c r="N5" s="7" t="s">
        <v>18</v>
      </c>
      <c r="O5" s="7" t="s">
        <v>19</v>
      </c>
      <c r="P5" s="3" t="s">
        <v>1</v>
      </c>
    </row>
    <row r="6" customFormat="false" ht="12.75" hidden="false" customHeight="false" outlineLevel="0" collapsed="false">
      <c r="A6" s="6"/>
      <c r="B6" s="7" t="s">
        <v>20</v>
      </c>
      <c r="C6" s="7" t="s">
        <v>21</v>
      </c>
      <c r="D6" s="7" t="n">
        <v>0</v>
      </c>
      <c r="E6" s="8" t="n">
        <f aca="false">D6/SUM(D$5:D$28)</f>
        <v>0</v>
      </c>
      <c r="F6" s="7" t="n">
        <v>0</v>
      </c>
      <c r="G6" s="8" t="n">
        <f aca="false">F6/SUM(F$5:F$28)</f>
        <v>0</v>
      </c>
      <c r="H6" s="7" t="n">
        <v>0</v>
      </c>
      <c r="I6" s="8" t="n">
        <f aca="false">H6/SUM(H$5:H$28)</f>
        <v>0</v>
      </c>
      <c r="J6" s="7" t="n">
        <v>20</v>
      </c>
      <c r="K6" s="8" t="n">
        <f aca="false">J6/SUM(J$5:J$28)</f>
        <v>0.000350029752528965</v>
      </c>
      <c r="L6" s="7" t="n">
        <v>1</v>
      </c>
      <c r="M6" s="7" t="n">
        <f aca="false">-LOG10(L6)</f>
        <v>-0</v>
      </c>
      <c r="N6" s="7" t="s">
        <v>22</v>
      </c>
      <c r="O6" s="7" t="s">
        <v>22</v>
      </c>
      <c r="P6" s="3" t="s">
        <v>1</v>
      </c>
    </row>
    <row r="7" customFormat="false" ht="12.75" hidden="false" customHeight="false" outlineLevel="0" collapsed="false">
      <c r="A7" s="6"/>
      <c r="B7" s="7" t="s">
        <v>23</v>
      </c>
      <c r="C7" s="7" t="s">
        <v>24</v>
      </c>
      <c r="D7" s="7" t="n">
        <v>7</v>
      </c>
      <c r="E7" s="8" t="n">
        <f aca="false">D7/SUM(D$5:D$28)</f>
        <v>0.0165094339622642</v>
      </c>
      <c r="F7" s="7" t="n">
        <v>7</v>
      </c>
      <c r="G7" s="8" t="n">
        <f aca="false">F7/SUM(F$5:F$28)</f>
        <v>0.00419916016796641</v>
      </c>
      <c r="H7" s="7" t="n">
        <v>14</v>
      </c>
      <c r="I7" s="8" t="n">
        <f aca="false">H7/SUM(H$5:H$28)</f>
        <v>0.00669536107125777</v>
      </c>
      <c r="J7" s="7" t="n">
        <v>798</v>
      </c>
      <c r="K7" s="8" t="n">
        <f aca="false">J7/SUM(J$5:J$28)</f>
        <v>0.0139661871259057</v>
      </c>
      <c r="L7" s="7" t="n">
        <v>0.9911707</v>
      </c>
      <c r="M7" s="7" t="n">
        <f aca="false">-LOG10(L7)</f>
        <v>0.00385154462270853</v>
      </c>
      <c r="N7" s="7" t="s">
        <v>25</v>
      </c>
      <c r="O7" s="7" t="s">
        <v>26</v>
      </c>
      <c r="P7" s="3" t="s">
        <v>1</v>
      </c>
    </row>
    <row r="8" customFormat="false" ht="12.75" hidden="false" customHeight="false" outlineLevel="0" collapsed="false">
      <c r="A8" s="6"/>
      <c r="B8" s="7" t="s">
        <v>27</v>
      </c>
      <c r="C8" s="7" t="s">
        <v>28</v>
      </c>
      <c r="D8" s="7" t="n">
        <v>0</v>
      </c>
      <c r="E8" s="8" t="n">
        <f aca="false">D8/SUM(D$5:D$28)</f>
        <v>0</v>
      </c>
      <c r="F8" s="7" t="n">
        <v>1</v>
      </c>
      <c r="G8" s="8" t="n">
        <f aca="false">F8/SUM(F$5:F$28)</f>
        <v>0.000599880023995201</v>
      </c>
      <c r="H8" s="7" t="n">
        <v>1</v>
      </c>
      <c r="I8" s="8" t="n">
        <f aca="false">H8/SUM(H$5:H$28)</f>
        <v>0.000478240076518412</v>
      </c>
      <c r="J8" s="7" t="n">
        <v>4</v>
      </c>
      <c r="K8" s="8" t="n">
        <f aca="false">J8/SUM(J$5:J$28)</f>
        <v>7.0005950505793E-005</v>
      </c>
      <c r="L8" s="7" t="n">
        <v>0.11539</v>
      </c>
      <c r="M8" s="7" t="n">
        <f aca="false">-LOG10(L8)</f>
        <v>0.937831826648217</v>
      </c>
      <c r="N8" s="7" t="s">
        <v>22</v>
      </c>
      <c r="O8" s="7" t="s">
        <v>29</v>
      </c>
      <c r="P8" s="3" t="s">
        <v>1</v>
      </c>
    </row>
    <row r="9" customFormat="false" ht="12.75" hidden="false" customHeight="false" outlineLevel="0" collapsed="false">
      <c r="A9" s="6"/>
      <c r="B9" s="7" t="s">
        <v>30</v>
      </c>
      <c r="C9" s="7" t="s">
        <v>31</v>
      </c>
      <c r="D9" s="7" t="n">
        <v>8</v>
      </c>
      <c r="E9" s="8" t="n">
        <f aca="false">D9/SUM(D$5:D$28)</f>
        <v>0.0188679245283019</v>
      </c>
      <c r="F9" s="7" t="n">
        <v>24</v>
      </c>
      <c r="G9" s="8" t="n">
        <f aca="false">F9/SUM(F$5:F$28)</f>
        <v>0.0143971205758848</v>
      </c>
      <c r="H9" s="7" t="n">
        <v>32</v>
      </c>
      <c r="I9" s="8" t="n">
        <f aca="false">H9/SUM(H$5:H$28)</f>
        <v>0.0153036824485892</v>
      </c>
      <c r="J9" s="7" t="n">
        <v>1919</v>
      </c>
      <c r="K9" s="8" t="n">
        <f aca="false">J9/SUM(J$5:J$28)</f>
        <v>0.0335853547551542</v>
      </c>
      <c r="L9" s="7" t="n">
        <v>0.999956</v>
      </c>
      <c r="M9" s="7" t="n">
        <f aca="false">-LOG10(L9)</f>
        <v>1.91093776131527E-005</v>
      </c>
      <c r="N9" s="7" t="s">
        <v>32</v>
      </c>
      <c r="O9" s="7" t="s">
        <v>33</v>
      </c>
      <c r="P9" s="3" t="s">
        <v>1</v>
      </c>
    </row>
    <row r="10" customFormat="false" ht="12.75" hidden="false" customHeight="false" outlineLevel="0" collapsed="false">
      <c r="A10" s="6"/>
      <c r="B10" s="7" t="s">
        <v>34</v>
      </c>
      <c r="C10" s="7" t="s">
        <v>35</v>
      </c>
      <c r="D10" s="7" t="n">
        <v>63</v>
      </c>
      <c r="E10" s="8" t="n">
        <f aca="false">D10/SUM(D$5:D$28)</f>
        <v>0.148584905660377</v>
      </c>
      <c r="F10" s="7" t="n">
        <v>295</v>
      </c>
      <c r="G10" s="8" t="n">
        <f aca="false">F10/SUM(F$5:F$28)</f>
        <v>0.176964607078584</v>
      </c>
      <c r="H10" s="7" t="n">
        <v>358</v>
      </c>
      <c r="I10" s="8" t="n">
        <f aca="false">H10/SUM(H$5:H$28)</f>
        <v>0.171209947393592</v>
      </c>
      <c r="J10" s="7" t="n">
        <v>10490</v>
      </c>
      <c r="K10" s="8" t="n">
        <f aca="false">J10/SUM(J$5:J$28)</f>
        <v>0.183590605201442</v>
      </c>
      <c r="L10" s="7" t="n">
        <v>0.003004781</v>
      </c>
      <c r="M10" s="7" t="n">
        <f aca="false">-LOG10(L10)</f>
        <v>2.52218717556056</v>
      </c>
      <c r="N10" s="7" t="s">
        <v>36</v>
      </c>
      <c r="O10" s="7" t="s">
        <v>37</v>
      </c>
      <c r="P10" s="3" t="s">
        <v>1</v>
      </c>
    </row>
    <row r="11" customFormat="false" ht="12.75" hidden="false" customHeight="false" outlineLevel="0" collapsed="false">
      <c r="A11" s="6"/>
      <c r="B11" s="7" t="s">
        <v>38</v>
      </c>
      <c r="C11" s="7" t="s">
        <v>39</v>
      </c>
      <c r="D11" s="7" t="n">
        <v>0</v>
      </c>
      <c r="E11" s="8" t="n">
        <f aca="false">D11/SUM(D$5:D$28)</f>
        <v>0</v>
      </c>
      <c r="F11" s="7" t="n">
        <v>7</v>
      </c>
      <c r="G11" s="8" t="n">
        <f aca="false">F11/SUM(F$5:F$28)</f>
        <v>0.00419916016796641</v>
      </c>
      <c r="H11" s="7" t="n">
        <v>7</v>
      </c>
      <c r="I11" s="8" t="n">
        <f aca="false">H11/SUM(H$5:H$28)</f>
        <v>0.00334768053562889</v>
      </c>
      <c r="J11" s="7" t="n">
        <v>158</v>
      </c>
      <c r="K11" s="8" t="n">
        <f aca="false">J11/SUM(J$5:J$28)</f>
        <v>0.00276523504497882</v>
      </c>
      <c r="L11" s="7" t="n">
        <v>0.2018922</v>
      </c>
      <c r="M11" s="7" t="n">
        <f aca="false">-LOG10(L11)</f>
        <v>0.694880459473375</v>
      </c>
      <c r="N11" s="7" t="s">
        <v>22</v>
      </c>
      <c r="O11" s="7" t="s">
        <v>40</v>
      </c>
      <c r="P11" s="3" t="s">
        <v>1</v>
      </c>
    </row>
    <row r="12" customFormat="false" ht="12.75" hidden="false" customHeight="false" outlineLevel="0" collapsed="false">
      <c r="A12" s="6"/>
      <c r="B12" s="7" t="s">
        <v>41</v>
      </c>
      <c r="C12" s="7" t="s">
        <v>42</v>
      </c>
      <c r="D12" s="7" t="n">
        <v>3</v>
      </c>
      <c r="E12" s="8" t="n">
        <f aca="false">D12/SUM(D$5:D$28)</f>
        <v>0.00707547169811321</v>
      </c>
      <c r="F12" s="7" t="n">
        <v>4</v>
      </c>
      <c r="G12" s="8" t="n">
        <f aca="false">F12/SUM(F$5:F$28)</f>
        <v>0.0023995200959808</v>
      </c>
      <c r="H12" s="7" t="n">
        <v>7</v>
      </c>
      <c r="I12" s="8" t="n">
        <f aca="false">H12/SUM(H$5:H$28)</f>
        <v>0.00334768053562889</v>
      </c>
      <c r="J12" s="7" t="n">
        <v>403</v>
      </c>
      <c r="K12" s="8" t="n">
        <f aca="false">J12/SUM(J$5:J$28)</f>
        <v>0.00705309951345864</v>
      </c>
      <c r="L12" s="7" t="n">
        <v>0.9611773</v>
      </c>
      <c r="M12" s="7" t="n">
        <f aca="false">-LOG10(L12)</f>
        <v>0.0171964944236427</v>
      </c>
      <c r="N12" s="7" t="s">
        <v>43</v>
      </c>
      <c r="O12" s="7" t="s">
        <v>44</v>
      </c>
      <c r="P12" s="3" t="s">
        <v>1</v>
      </c>
    </row>
    <row r="13" customFormat="false" ht="12.75" hidden="false" customHeight="false" outlineLevel="0" collapsed="false">
      <c r="A13" s="6"/>
      <c r="B13" s="7" t="s">
        <v>45</v>
      </c>
      <c r="C13" s="7" t="s">
        <v>46</v>
      </c>
      <c r="D13" s="7" t="n">
        <v>0</v>
      </c>
      <c r="E13" s="8" t="n">
        <f aca="false">D13/SUM(D$5:D$28)</f>
        <v>0</v>
      </c>
      <c r="F13" s="7" t="n">
        <v>0</v>
      </c>
      <c r="G13" s="8" t="n">
        <f aca="false">F13/SUM(F$5:F$28)</f>
        <v>0</v>
      </c>
      <c r="H13" s="7" t="n">
        <v>0</v>
      </c>
      <c r="I13" s="8" t="n">
        <f aca="false">H13/SUM(H$5:H$28)</f>
        <v>0</v>
      </c>
      <c r="J13" s="7" t="n">
        <v>3</v>
      </c>
      <c r="K13" s="8" t="n">
        <f aca="false">J13/SUM(J$5:J$28)</f>
        <v>5.25044628793447E-005</v>
      </c>
      <c r="L13" s="7" t="n">
        <v>1</v>
      </c>
      <c r="M13" s="7" t="n">
        <f aca="false">-LOG10(L13)</f>
        <v>-0</v>
      </c>
      <c r="N13" s="7" t="s">
        <v>22</v>
      </c>
      <c r="O13" s="7" t="s">
        <v>22</v>
      </c>
      <c r="P13" s="3" t="s">
        <v>1</v>
      </c>
    </row>
    <row r="14" customFormat="false" ht="12.75" hidden="false" customHeight="false" outlineLevel="0" collapsed="false">
      <c r="A14" s="6"/>
      <c r="B14" s="7" t="s">
        <v>47</v>
      </c>
      <c r="C14" s="7" t="s">
        <v>48</v>
      </c>
      <c r="D14" s="7" t="n">
        <v>5</v>
      </c>
      <c r="E14" s="8" t="n">
        <f aca="false">D14/SUM(D$5:D$28)</f>
        <v>0.0117924528301887</v>
      </c>
      <c r="F14" s="7" t="n">
        <v>2</v>
      </c>
      <c r="G14" s="8" t="n">
        <f aca="false">F14/SUM(F$5:F$28)</f>
        <v>0.0011997600479904</v>
      </c>
      <c r="H14" s="7" t="n">
        <v>7</v>
      </c>
      <c r="I14" s="8" t="n">
        <f aca="false">H14/SUM(H$5:H$28)</f>
        <v>0.00334768053562889</v>
      </c>
      <c r="J14" s="7" t="n">
        <v>434</v>
      </c>
      <c r="K14" s="8" t="n">
        <f aca="false">J14/SUM(J$5:J$28)</f>
        <v>0.00759564562987854</v>
      </c>
      <c r="L14" s="7" t="n">
        <v>0.977716</v>
      </c>
      <c r="M14" s="7" t="n">
        <f aca="false">-LOG10(L14)</f>
        <v>0.00978727767102495</v>
      </c>
      <c r="N14" s="7" t="s">
        <v>49</v>
      </c>
      <c r="O14" s="7" t="s">
        <v>50</v>
      </c>
      <c r="P14" s="3" t="s">
        <v>1</v>
      </c>
    </row>
    <row r="15" customFormat="false" ht="12.75" hidden="false" customHeight="false" outlineLevel="0" collapsed="false">
      <c r="A15" s="6"/>
      <c r="B15" s="7" t="s">
        <v>51</v>
      </c>
      <c r="C15" s="7" t="s">
        <v>52</v>
      </c>
      <c r="D15" s="7" t="n">
        <v>86</v>
      </c>
      <c r="E15" s="8" t="n">
        <f aca="false">D15/SUM(D$5:D$28)</f>
        <v>0.202830188679245</v>
      </c>
      <c r="F15" s="7" t="n">
        <v>419</v>
      </c>
      <c r="G15" s="8" t="n">
        <f aca="false">F15/SUM(F$5:F$28)</f>
        <v>0.251349730053989</v>
      </c>
      <c r="H15" s="7" t="n">
        <v>505</v>
      </c>
      <c r="I15" s="8" t="n">
        <f aca="false">H15/SUM(H$5:H$28)</f>
        <v>0.241511238641798</v>
      </c>
      <c r="J15" s="7" t="n">
        <v>12595</v>
      </c>
      <c r="K15" s="8" t="n">
        <f aca="false">J15/SUM(J$5:J$28)</f>
        <v>0.220431236655116</v>
      </c>
      <c r="L15" s="9" t="n">
        <v>1.369649E-015</v>
      </c>
      <c r="M15" s="7" t="n">
        <f aca="false">-LOG10(L15)</f>
        <v>14.863390715248</v>
      </c>
      <c r="N15" s="7" t="s">
        <v>53</v>
      </c>
      <c r="O15" s="7" t="s">
        <v>54</v>
      </c>
      <c r="P15" s="3" t="s">
        <v>1</v>
      </c>
    </row>
    <row r="16" customFormat="false" ht="12.75" hidden="false" customHeight="false" outlineLevel="0" collapsed="false">
      <c r="A16" s="6"/>
      <c r="B16" s="7" t="s">
        <v>55</v>
      </c>
      <c r="C16" s="7" t="s">
        <v>56</v>
      </c>
      <c r="D16" s="7" t="n">
        <v>8</v>
      </c>
      <c r="E16" s="8" t="n">
        <f aca="false">D16/SUM(D$5:D$28)</f>
        <v>0.0188679245283019</v>
      </c>
      <c r="F16" s="7" t="n">
        <v>30</v>
      </c>
      <c r="G16" s="8" t="n">
        <f aca="false">F16/SUM(F$5:F$28)</f>
        <v>0.017996400719856</v>
      </c>
      <c r="H16" s="7" t="n">
        <v>38</v>
      </c>
      <c r="I16" s="8" t="n">
        <f aca="false">H16/SUM(H$5:H$28)</f>
        <v>0.0181731229076997</v>
      </c>
      <c r="J16" s="7" t="n">
        <v>1986</v>
      </c>
      <c r="K16" s="8" t="n">
        <f aca="false">J16/SUM(J$5:J$28)</f>
        <v>0.0347579544261262</v>
      </c>
      <c r="L16" s="7" t="n">
        <v>0.9993516</v>
      </c>
      <c r="M16" s="7" t="n">
        <f aca="false">-LOG10(L16)</f>
        <v>0.000281687875147384</v>
      </c>
      <c r="N16" s="7" t="s">
        <v>57</v>
      </c>
      <c r="O16" s="7" t="s">
        <v>58</v>
      </c>
      <c r="P16" s="3" t="s">
        <v>1</v>
      </c>
    </row>
    <row r="17" customFormat="false" ht="12.75" hidden="false" customHeight="false" outlineLevel="0" collapsed="false">
      <c r="A17" s="6"/>
      <c r="B17" s="7" t="s">
        <v>59</v>
      </c>
      <c r="C17" s="7" t="s">
        <v>60</v>
      </c>
      <c r="D17" s="7" t="n">
        <v>1</v>
      </c>
      <c r="E17" s="8" t="n">
        <f aca="false">D17/SUM(D$5:D$28)</f>
        <v>0.00235849056603774</v>
      </c>
      <c r="F17" s="7" t="n">
        <v>6</v>
      </c>
      <c r="G17" s="8" t="n">
        <f aca="false">F17/SUM(F$5:F$28)</f>
        <v>0.00359928014397121</v>
      </c>
      <c r="H17" s="7" t="n">
        <v>7</v>
      </c>
      <c r="I17" s="8" t="n">
        <f aca="false">H17/SUM(H$5:H$28)</f>
        <v>0.00334768053562889</v>
      </c>
      <c r="J17" s="7" t="n">
        <v>266</v>
      </c>
      <c r="K17" s="8" t="n">
        <f aca="false">J17/SUM(J$5:J$28)</f>
        <v>0.00465539570863523</v>
      </c>
      <c r="L17" s="7" t="n">
        <v>0.6948996</v>
      </c>
      <c r="M17" s="7" t="n">
        <f aca="false">-LOG10(L17)</f>
        <v>0.15807793831025</v>
      </c>
      <c r="N17" s="7" t="s">
        <v>61</v>
      </c>
      <c r="O17" s="7" t="s">
        <v>62</v>
      </c>
      <c r="P17" s="3" t="s">
        <v>1</v>
      </c>
    </row>
    <row r="18" customFormat="false" ht="12.75" hidden="false" customHeight="false" outlineLevel="0" collapsed="false">
      <c r="A18" s="6"/>
      <c r="B18" s="7" t="s">
        <v>63</v>
      </c>
      <c r="C18" s="7" t="s">
        <v>64</v>
      </c>
      <c r="D18" s="7" t="n">
        <v>6</v>
      </c>
      <c r="E18" s="8" t="n">
        <f aca="false">D18/SUM(D$5:D$28)</f>
        <v>0.0141509433962264</v>
      </c>
      <c r="F18" s="7" t="n">
        <v>20</v>
      </c>
      <c r="G18" s="8" t="n">
        <f aca="false">F18/SUM(F$5:F$28)</f>
        <v>0.011997600479904</v>
      </c>
      <c r="H18" s="7" t="n">
        <v>26</v>
      </c>
      <c r="I18" s="8" t="n">
        <f aca="false">H18/SUM(H$5:H$28)</f>
        <v>0.0124342419894787</v>
      </c>
      <c r="J18" s="7" t="n">
        <v>1201</v>
      </c>
      <c r="K18" s="8" t="n">
        <f aca="false">J18/SUM(J$5:J$28)</f>
        <v>0.0210192866393643</v>
      </c>
      <c r="L18" s="7" t="n">
        <v>0.9723287</v>
      </c>
      <c r="M18" s="7" t="n">
        <f aca="false">-LOG10(L18)</f>
        <v>0.0121868950897643</v>
      </c>
      <c r="N18" s="7" t="s">
        <v>65</v>
      </c>
      <c r="O18" s="7" t="s">
        <v>66</v>
      </c>
      <c r="P18" s="3" t="s">
        <v>1</v>
      </c>
    </row>
    <row r="19" customFormat="false" ht="12.75" hidden="false" customHeight="false" outlineLevel="0" collapsed="false">
      <c r="A19" s="6"/>
      <c r="B19" s="7" t="s">
        <v>67</v>
      </c>
      <c r="C19" s="7" t="s">
        <v>68</v>
      </c>
      <c r="D19" s="7" t="n">
        <v>0</v>
      </c>
      <c r="E19" s="8" t="n">
        <f aca="false">D19/SUM(D$5:D$28)</f>
        <v>0</v>
      </c>
      <c r="F19" s="7" t="n">
        <v>1</v>
      </c>
      <c r="G19" s="8" t="n">
        <f aca="false">F19/SUM(F$5:F$28)</f>
        <v>0.000599880023995201</v>
      </c>
      <c r="H19" s="7" t="n">
        <v>1</v>
      </c>
      <c r="I19" s="8" t="n">
        <f aca="false">H19/SUM(H$5:H$28)</f>
        <v>0.000478240076518412</v>
      </c>
      <c r="J19" s="7" t="n">
        <v>220</v>
      </c>
      <c r="K19" s="8" t="n">
        <f aca="false">J19/SUM(J$5:J$28)</f>
        <v>0.00385032727781861</v>
      </c>
      <c r="L19" s="7" t="n">
        <v>0.9988457</v>
      </c>
      <c r="M19" s="7" t="n">
        <f aca="false">-LOG10(L19)</f>
        <v>0.000501595672129478</v>
      </c>
      <c r="N19" s="7" t="s">
        <v>22</v>
      </c>
      <c r="O19" s="7" t="s">
        <v>69</v>
      </c>
      <c r="P19" s="3" t="s">
        <v>1</v>
      </c>
    </row>
    <row r="20" customFormat="false" ht="12.75" hidden="false" customHeight="false" outlineLevel="0" collapsed="false">
      <c r="A20" s="6"/>
      <c r="B20" s="7" t="s">
        <v>70</v>
      </c>
      <c r="C20" s="7" t="s">
        <v>71</v>
      </c>
      <c r="D20" s="7" t="n">
        <v>4</v>
      </c>
      <c r="E20" s="8" t="n">
        <f aca="false">D20/SUM(D$5:D$28)</f>
        <v>0.00943396226415094</v>
      </c>
      <c r="F20" s="7" t="n">
        <v>21</v>
      </c>
      <c r="G20" s="8" t="n">
        <f aca="false">F20/SUM(F$5:F$28)</f>
        <v>0.0125974805038992</v>
      </c>
      <c r="H20" s="7" t="n">
        <v>25</v>
      </c>
      <c r="I20" s="8" t="n">
        <f aca="false">H20/SUM(H$5:H$28)</f>
        <v>0.0119560019129603</v>
      </c>
      <c r="J20" s="7" t="n">
        <v>1371</v>
      </c>
      <c r="K20" s="8" t="n">
        <f aca="false">J20/SUM(J$5:J$28)</f>
        <v>0.0239945395358606</v>
      </c>
      <c r="L20" s="7" t="n">
        <v>0.9981527</v>
      </c>
      <c r="M20" s="7" t="n">
        <f aca="false">-LOG10(L20)</f>
        <v>0.000803014128989587</v>
      </c>
      <c r="N20" s="7" t="s">
        <v>72</v>
      </c>
      <c r="O20" s="7" t="s">
        <v>73</v>
      </c>
      <c r="P20" s="3" t="s">
        <v>1</v>
      </c>
    </row>
    <row r="21" customFormat="false" ht="12.75" hidden="false" customHeight="false" outlineLevel="0" collapsed="false">
      <c r="A21" s="6"/>
      <c r="B21" s="7" t="s">
        <v>74</v>
      </c>
      <c r="C21" s="7" t="s">
        <v>75</v>
      </c>
      <c r="D21" s="7" t="n">
        <v>26</v>
      </c>
      <c r="E21" s="8" t="n">
        <f aca="false">D21/SUM(D$5:D$28)</f>
        <v>0.0613207547169811</v>
      </c>
      <c r="F21" s="7" t="n">
        <v>61</v>
      </c>
      <c r="G21" s="8" t="n">
        <f aca="false">F21/SUM(F$5:F$28)</f>
        <v>0.0365926814637073</v>
      </c>
      <c r="H21" s="7" t="n">
        <v>87</v>
      </c>
      <c r="I21" s="8" t="n">
        <f aca="false">H21/SUM(H$5:H$28)</f>
        <v>0.0416068866571019</v>
      </c>
      <c r="J21" s="7" t="n">
        <v>1769</v>
      </c>
      <c r="K21" s="8" t="n">
        <f aca="false">J21/SUM(J$5:J$28)</f>
        <v>0.030960131611187</v>
      </c>
      <c r="L21" s="9" t="n">
        <v>6.002859E-006</v>
      </c>
      <c r="M21" s="7" t="n">
        <f aca="false">-LOG10(L21)</f>
        <v>5.22164185758384</v>
      </c>
      <c r="N21" s="7" t="s">
        <v>76</v>
      </c>
      <c r="O21" s="7" t="s">
        <v>77</v>
      </c>
      <c r="P21" s="3" t="s">
        <v>1</v>
      </c>
    </row>
    <row r="22" customFormat="false" ht="12.75" hidden="false" customHeight="false" outlineLevel="0" collapsed="false">
      <c r="A22" s="6"/>
      <c r="B22" s="7" t="s">
        <v>78</v>
      </c>
      <c r="C22" s="7" t="s">
        <v>79</v>
      </c>
      <c r="D22" s="7" t="n">
        <v>9</v>
      </c>
      <c r="E22" s="8" t="n">
        <f aca="false">D22/SUM(D$5:D$28)</f>
        <v>0.0212264150943396</v>
      </c>
      <c r="F22" s="7" t="n">
        <v>39</v>
      </c>
      <c r="G22" s="8" t="n">
        <f aca="false">F22/SUM(F$5:F$28)</f>
        <v>0.0233953209358128</v>
      </c>
      <c r="H22" s="7" t="n">
        <v>48</v>
      </c>
      <c r="I22" s="8" t="n">
        <f aca="false">H22/SUM(H$5:H$28)</f>
        <v>0.0229555236728838</v>
      </c>
      <c r="J22" s="7" t="n">
        <v>768</v>
      </c>
      <c r="K22" s="8" t="n">
        <f aca="false">J22/SUM(J$5:J$28)</f>
        <v>0.0134411424971123</v>
      </c>
      <c r="L22" s="9" t="n">
        <v>2.123614E-006</v>
      </c>
      <c r="M22" s="7" t="n">
        <f aca="false">-LOG10(L22)</f>
        <v>5.67292442021979</v>
      </c>
      <c r="N22" s="7" t="s">
        <v>80</v>
      </c>
      <c r="O22" s="7" t="s">
        <v>81</v>
      </c>
      <c r="P22" s="3" t="s">
        <v>1</v>
      </c>
    </row>
    <row r="23" customFormat="false" ht="12.75" hidden="false" customHeight="false" outlineLevel="0" collapsed="false">
      <c r="A23" s="6"/>
      <c r="B23" s="7" t="s">
        <v>82</v>
      </c>
      <c r="C23" s="7" t="s">
        <v>83</v>
      </c>
      <c r="D23" s="7" t="n">
        <v>13</v>
      </c>
      <c r="E23" s="8" t="n">
        <f aca="false">D23/SUM(D$5:D$28)</f>
        <v>0.0306603773584906</v>
      </c>
      <c r="F23" s="7" t="n">
        <v>46</v>
      </c>
      <c r="G23" s="8" t="n">
        <f aca="false">F23/SUM(F$5:F$28)</f>
        <v>0.0275944811037792</v>
      </c>
      <c r="H23" s="7" t="n">
        <v>59</v>
      </c>
      <c r="I23" s="8" t="n">
        <f aca="false">H23/SUM(H$5:H$28)</f>
        <v>0.0282161645145863</v>
      </c>
      <c r="J23" s="7" t="n">
        <v>942</v>
      </c>
      <c r="K23" s="8" t="n">
        <f aca="false">J23/SUM(J$5:J$28)</f>
        <v>0.0164864013441143</v>
      </c>
      <c r="L23" s="9" t="n">
        <v>1.369873E-007</v>
      </c>
      <c r="M23" s="7" t="n">
        <f aca="false">-LOG10(L23)</f>
        <v>6.86331969412522</v>
      </c>
      <c r="N23" s="7" t="s">
        <v>84</v>
      </c>
      <c r="O23" s="7" t="s">
        <v>85</v>
      </c>
      <c r="P23" s="3" t="s">
        <v>1</v>
      </c>
    </row>
    <row r="24" customFormat="false" ht="12.75" hidden="false" customHeight="false" outlineLevel="0" collapsed="false">
      <c r="A24" s="6"/>
      <c r="B24" s="7" t="s">
        <v>86</v>
      </c>
      <c r="C24" s="7" t="s">
        <v>87</v>
      </c>
      <c r="D24" s="7" t="n">
        <v>13</v>
      </c>
      <c r="E24" s="8" t="n">
        <f aca="false">D24/SUM(D$5:D$28)</f>
        <v>0.0306603773584906</v>
      </c>
      <c r="F24" s="7" t="n">
        <v>45</v>
      </c>
      <c r="G24" s="8" t="n">
        <f aca="false">F24/SUM(F$5:F$28)</f>
        <v>0.026994601079784</v>
      </c>
      <c r="H24" s="7" t="n">
        <v>58</v>
      </c>
      <c r="I24" s="8" t="n">
        <f aca="false">H24/SUM(H$5:H$28)</f>
        <v>0.0277379244380679</v>
      </c>
      <c r="J24" s="7" t="n">
        <v>1023</v>
      </c>
      <c r="K24" s="8" t="n">
        <f aca="false">J24/SUM(J$5:J$28)</f>
        <v>0.0179040218418566</v>
      </c>
      <c r="L24" s="9" t="n">
        <v>4.096982E-006</v>
      </c>
      <c r="M24" s="7" t="n">
        <f aca="false">-LOG10(L24)</f>
        <v>5.38753594410589</v>
      </c>
      <c r="N24" s="7" t="s">
        <v>88</v>
      </c>
      <c r="O24" s="7" t="s">
        <v>89</v>
      </c>
      <c r="P24" s="3" t="s">
        <v>1</v>
      </c>
    </row>
    <row r="25" customFormat="false" ht="12.75" hidden="false" customHeight="false" outlineLevel="0" collapsed="false">
      <c r="A25" s="6"/>
      <c r="B25" s="7" t="s">
        <v>90</v>
      </c>
      <c r="C25" s="7" t="s">
        <v>91</v>
      </c>
      <c r="D25" s="7" t="n">
        <v>39</v>
      </c>
      <c r="E25" s="8" t="n">
        <f aca="false">D25/SUM(D$5:D$28)</f>
        <v>0.0919811320754717</v>
      </c>
      <c r="F25" s="7" t="n">
        <v>94</v>
      </c>
      <c r="G25" s="8" t="n">
        <f aca="false">F25/SUM(F$5:F$28)</f>
        <v>0.0563887222555489</v>
      </c>
      <c r="H25" s="7" t="n">
        <v>133</v>
      </c>
      <c r="I25" s="8" t="n">
        <f aca="false">H25/SUM(H$5:H$28)</f>
        <v>0.0636059301769488</v>
      </c>
      <c r="J25" s="7" t="n">
        <v>2767</v>
      </c>
      <c r="K25" s="8" t="n">
        <f aca="false">J25/SUM(J$5:J$28)</f>
        <v>0.0484266162623823</v>
      </c>
      <c r="L25" s="9" t="n">
        <v>6.365161E-008</v>
      </c>
      <c r="M25" s="7" t="n">
        <f aca="false">-LOG10(L25)</f>
        <v>7.19619060685286</v>
      </c>
      <c r="N25" s="7" t="s">
        <v>92</v>
      </c>
      <c r="O25" s="7" t="s">
        <v>93</v>
      </c>
      <c r="P25" s="3" t="s">
        <v>1</v>
      </c>
    </row>
    <row r="26" customFormat="false" ht="12.75" hidden="false" customHeight="false" outlineLevel="0" collapsed="false">
      <c r="A26" s="6"/>
      <c r="B26" s="7" t="s">
        <v>94</v>
      </c>
      <c r="C26" s="7" t="s">
        <v>95</v>
      </c>
      <c r="D26" s="7" t="n">
        <v>1</v>
      </c>
      <c r="E26" s="8" t="n">
        <f aca="false">D26/SUM(D$5:D$28)</f>
        <v>0.00235849056603774</v>
      </c>
      <c r="F26" s="7" t="n">
        <v>33</v>
      </c>
      <c r="G26" s="8" t="n">
        <f aca="false">F26/SUM(F$5:F$28)</f>
        <v>0.0197960407918416</v>
      </c>
      <c r="H26" s="7" t="n">
        <v>34</v>
      </c>
      <c r="I26" s="8" t="n">
        <f aca="false">H26/SUM(H$5:H$28)</f>
        <v>0.016260162601626</v>
      </c>
      <c r="J26" s="7" t="n">
        <v>644</v>
      </c>
      <c r="K26" s="8" t="n">
        <f aca="false">J26/SUM(J$5:J$28)</f>
        <v>0.0112709580314327</v>
      </c>
      <c r="L26" s="7" t="n">
        <v>0.001317697</v>
      </c>
      <c r="M26" s="7" t="n">
        <f aca="false">-LOG10(L26)</f>
        <v>2.88018444281966</v>
      </c>
      <c r="N26" s="7" t="s">
        <v>96</v>
      </c>
      <c r="O26" s="7" t="s">
        <v>97</v>
      </c>
      <c r="P26" s="3" t="s">
        <v>1</v>
      </c>
    </row>
    <row r="27" customFormat="false" ht="12.75" hidden="false" customHeight="false" outlineLevel="0" collapsed="false">
      <c r="A27" s="6"/>
      <c r="B27" s="7" t="s">
        <v>98</v>
      </c>
      <c r="C27" s="7" t="s">
        <v>99</v>
      </c>
      <c r="D27" s="7" t="n">
        <v>0</v>
      </c>
      <c r="E27" s="8" t="n">
        <f aca="false">D27/SUM(D$5:D$28)</f>
        <v>0</v>
      </c>
      <c r="F27" s="7" t="n">
        <v>0</v>
      </c>
      <c r="G27" s="8" t="n">
        <f aca="false">F27/SUM(F$5:F$28)</f>
        <v>0</v>
      </c>
      <c r="H27" s="7" t="n">
        <v>0</v>
      </c>
      <c r="I27" s="8" t="n">
        <f aca="false">H27/SUM(H$5:H$28)</f>
        <v>0</v>
      </c>
      <c r="J27" s="7" t="n">
        <v>4</v>
      </c>
      <c r="K27" s="8" t="n">
        <f aca="false">J27/SUM(J$5:J$28)</f>
        <v>7.0005950505793E-005</v>
      </c>
      <c r="L27" s="7" t="n">
        <v>1</v>
      </c>
      <c r="M27" s="7" t="n">
        <f aca="false">-LOG10(L27)</f>
        <v>-0</v>
      </c>
      <c r="N27" s="7" t="s">
        <v>22</v>
      </c>
      <c r="O27" s="7" t="s">
        <v>22</v>
      </c>
      <c r="P27" s="3" t="s">
        <v>1</v>
      </c>
    </row>
    <row r="28" customFormat="false" ht="12.75" hidden="false" customHeight="false" outlineLevel="0" collapsed="false">
      <c r="A28" s="6"/>
      <c r="B28" s="7" t="s">
        <v>100</v>
      </c>
      <c r="C28" s="7" t="s">
        <v>101</v>
      </c>
      <c r="D28" s="7" t="n">
        <v>18</v>
      </c>
      <c r="E28" s="8" t="n">
        <f aca="false">D28/SUM(D$5:D$28)</f>
        <v>0.0424528301886792</v>
      </c>
      <c r="F28" s="7" t="n">
        <v>55</v>
      </c>
      <c r="G28" s="8" t="n">
        <f aca="false">F28/SUM(F$5:F$28)</f>
        <v>0.0329934013197361</v>
      </c>
      <c r="H28" s="7" t="n">
        <v>73</v>
      </c>
      <c r="I28" s="8" t="n">
        <f aca="false">H28/SUM(H$5:H$28)</f>
        <v>0.0349115255858441</v>
      </c>
      <c r="J28" s="7" t="n">
        <v>2304</v>
      </c>
      <c r="K28" s="8" t="n">
        <f aca="false">J28/SUM(J$5:J$28)</f>
        <v>0.0403234274913368</v>
      </c>
      <c r="L28" s="7" t="n">
        <v>0.3496187</v>
      </c>
      <c r="M28" s="7" t="n">
        <f aca="false">-LOG10(L28)</f>
        <v>0.456405346376261</v>
      </c>
      <c r="N28" s="7" t="s">
        <v>102</v>
      </c>
      <c r="O28" s="7" t="s">
        <v>103</v>
      </c>
      <c r="P28" s="3" t="s">
        <v>1</v>
      </c>
    </row>
    <row r="29" customFormat="false" ht="14.25" hidden="false" customHeight="true" outlineLevel="0" collapsed="false">
      <c r="A29" s="6" t="s">
        <v>104</v>
      </c>
      <c r="B29" s="7" t="s">
        <v>105</v>
      </c>
      <c r="C29" s="7" t="s">
        <v>106</v>
      </c>
      <c r="D29" s="7" t="n">
        <v>87</v>
      </c>
      <c r="E29" s="8" t="n">
        <f aca="false">D29/SUM(D$29:D$52)</f>
        <v>0.205673758865248</v>
      </c>
      <c r="F29" s="7" t="n">
        <v>228</v>
      </c>
      <c r="G29" s="8" t="n">
        <f aca="false">F29/SUM(F$29:F$52)</f>
        <v>0.209366391184573</v>
      </c>
      <c r="H29" s="7" t="n">
        <v>315</v>
      </c>
      <c r="I29" s="8" t="n">
        <f aca="false">H29/SUM(H$29:H$52)</f>
        <v>0.208333333333333</v>
      </c>
      <c r="J29" s="7" t="n">
        <v>9848</v>
      </c>
      <c r="K29" s="8" t="n">
        <f aca="false">J29/SUM(J$29:J$52)</f>
        <v>0.191666180105486</v>
      </c>
      <c r="L29" s="7" t="n">
        <v>0.1168906</v>
      </c>
      <c r="M29" s="7" t="n">
        <f aca="false">-LOG10(L29)</f>
        <v>0.932220412125342</v>
      </c>
      <c r="N29" s="7" t="s">
        <v>107</v>
      </c>
      <c r="O29" s="7" t="s">
        <v>108</v>
      </c>
      <c r="P29" s="3" t="s">
        <v>1</v>
      </c>
    </row>
    <row r="30" customFormat="false" ht="14.25" hidden="false" customHeight="true" outlineLevel="0" collapsed="false">
      <c r="A30" s="6"/>
      <c r="B30" s="7" t="s">
        <v>109</v>
      </c>
      <c r="C30" s="7" t="s">
        <v>110</v>
      </c>
      <c r="D30" s="7" t="n">
        <v>69</v>
      </c>
      <c r="E30" s="8" t="n">
        <f aca="false">D30/SUM(D$29:D$52)</f>
        <v>0.163120567375887</v>
      </c>
      <c r="F30" s="7" t="n">
        <v>195</v>
      </c>
      <c r="G30" s="8" t="n">
        <f aca="false">F30/SUM(F$29:F$52)</f>
        <v>0.179063360881543</v>
      </c>
      <c r="H30" s="7" t="n">
        <v>264</v>
      </c>
      <c r="I30" s="8" t="n">
        <f aca="false">H30/SUM(H$29:H$52)</f>
        <v>0.174603174603175</v>
      </c>
      <c r="J30" s="7" t="n">
        <v>9096</v>
      </c>
      <c r="K30" s="8" t="n">
        <f aca="false">J30/SUM(J$29:J$52)</f>
        <v>0.177030419804986</v>
      </c>
      <c r="L30" s="7" t="n">
        <v>0.7834349</v>
      </c>
      <c r="M30" s="7" t="n">
        <f aca="false">-LOG10(L30)</f>
        <v>0.105997085660487</v>
      </c>
      <c r="N30" s="7" t="s">
        <v>111</v>
      </c>
      <c r="O30" s="7" t="s">
        <v>112</v>
      </c>
      <c r="P30" s="3" t="s">
        <v>1</v>
      </c>
    </row>
    <row r="31" customFormat="false" ht="12.75" hidden="false" customHeight="false" outlineLevel="0" collapsed="false">
      <c r="A31" s="6"/>
      <c r="B31" s="7" t="s">
        <v>113</v>
      </c>
      <c r="C31" s="7" t="s">
        <v>114</v>
      </c>
      <c r="D31" s="7" t="n">
        <v>42</v>
      </c>
      <c r="E31" s="8" t="n">
        <f aca="false">D31/SUM(D$29:D$52)</f>
        <v>0.099290780141844</v>
      </c>
      <c r="F31" s="7" t="n">
        <v>129</v>
      </c>
      <c r="G31" s="8" t="n">
        <f aca="false">F31/SUM(F$29:F$52)</f>
        <v>0.118457300275482</v>
      </c>
      <c r="H31" s="7" t="n">
        <v>171</v>
      </c>
      <c r="I31" s="8" t="n">
        <f aca="false">H31/SUM(H$29:H$52)</f>
        <v>0.113095238095238</v>
      </c>
      <c r="J31" s="7" t="n">
        <v>5837</v>
      </c>
      <c r="K31" s="8" t="n">
        <f aca="false">J31/SUM(J$29:J$52)</f>
        <v>0.113602304353749</v>
      </c>
      <c r="L31" s="7" t="n">
        <v>0.6806349</v>
      </c>
      <c r="M31" s="7" t="n">
        <f aca="false">-LOG10(L31)</f>
        <v>0.167085785935445</v>
      </c>
      <c r="N31" s="7" t="s">
        <v>115</v>
      </c>
      <c r="O31" s="7" t="s">
        <v>116</v>
      </c>
      <c r="P31" s="3" t="s">
        <v>1</v>
      </c>
    </row>
    <row r="32" customFormat="false" ht="12.75" hidden="false" customHeight="false" outlineLevel="0" collapsed="false">
      <c r="A32" s="6"/>
      <c r="B32" s="7" t="s">
        <v>117</v>
      </c>
      <c r="C32" s="7" t="s">
        <v>118</v>
      </c>
      <c r="D32" s="7" t="n">
        <v>1</v>
      </c>
      <c r="E32" s="8" t="n">
        <f aca="false">D32/SUM(D$29:D$52)</f>
        <v>0.00236406619385343</v>
      </c>
      <c r="F32" s="7" t="n">
        <v>1</v>
      </c>
      <c r="G32" s="8" t="n">
        <f aca="false">F32/SUM(F$29:F$52)</f>
        <v>0.000918273645546373</v>
      </c>
      <c r="H32" s="7" t="n">
        <v>2</v>
      </c>
      <c r="I32" s="8" t="n">
        <f aca="false">H32/SUM(H$29:H$52)</f>
        <v>0.00132275132275132</v>
      </c>
      <c r="J32" s="7" t="n">
        <v>242</v>
      </c>
      <c r="K32" s="8" t="n">
        <f aca="false">J32/SUM(J$29:J$52)</f>
        <v>0.00470991222436309</v>
      </c>
      <c r="L32" s="7" t="n">
        <v>0.9949734</v>
      </c>
      <c r="M32" s="7" t="n">
        <f aca="false">-LOG10(L32)</f>
        <v>0.00218852969411189</v>
      </c>
      <c r="N32" s="7" t="s">
        <v>119</v>
      </c>
      <c r="O32" s="7" t="s">
        <v>29</v>
      </c>
      <c r="P32" s="3" t="s">
        <v>1</v>
      </c>
    </row>
    <row r="33" customFormat="false" ht="12.75" hidden="false" customHeight="false" outlineLevel="0" collapsed="false">
      <c r="A33" s="6"/>
      <c r="B33" s="7" t="s">
        <v>120</v>
      </c>
      <c r="C33" s="7" t="s">
        <v>121</v>
      </c>
      <c r="D33" s="7" t="n">
        <v>10</v>
      </c>
      <c r="E33" s="8" t="n">
        <f aca="false">D33/SUM(D$29:D$52)</f>
        <v>0.0236406619385343</v>
      </c>
      <c r="F33" s="7" t="n">
        <v>24</v>
      </c>
      <c r="G33" s="8" t="n">
        <f aca="false">F33/SUM(F$29:F$52)</f>
        <v>0.022038567493113</v>
      </c>
      <c r="H33" s="7" t="n">
        <v>34</v>
      </c>
      <c r="I33" s="8" t="n">
        <f aca="false">H33/SUM(H$29:H$52)</f>
        <v>0.0224867724867725</v>
      </c>
      <c r="J33" s="7" t="n">
        <v>1384</v>
      </c>
      <c r="K33" s="8" t="n">
        <f aca="false">J33/SUM(J$29:J$52)</f>
        <v>0.0269360269360269</v>
      </c>
      <c r="L33" s="7" t="n">
        <v>0.9109656</v>
      </c>
      <c r="M33" s="7" t="n">
        <f aca="false">-LOG10(L33)</f>
        <v>0.0404980226013727</v>
      </c>
      <c r="N33" s="7" t="s">
        <v>122</v>
      </c>
      <c r="O33" s="7" t="s">
        <v>123</v>
      </c>
      <c r="P33" s="3" t="s">
        <v>1</v>
      </c>
    </row>
    <row r="34" customFormat="false" ht="12.75" hidden="false" customHeight="false" outlineLevel="0" collapsed="false">
      <c r="A34" s="6"/>
      <c r="B34" s="7" t="s">
        <v>124</v>
      </c>
      <c r="C34" s="7" t="s">
        <v>125</v>
      </c>
      <c r="D34" s="7" t="n">
        <v>4</v>
      </c>
      <c r="E34" s="8" t="n">
        <f aca="false">D34/SUM(D$29:D$52)</f>
        <v>0.00945626477541371</v>
      </c>
      <c r="F34" s="7" t="n">
        <v>14</v>
      </c>
      <c r="G34" s="8" t="n">
        <f aca="false">F34/SUM(F$29:F$52)</f>
        <v>0.0128558310376492</v>
      </c>
      <c r="H34" s="7" t="n">
        <v>18</v>
      </c>
      <c r="I34" s="8" t="n">
        <f aca="false">H34/SUM(H$29:H$52)</f>
        <v>0.0119047619047619</v>
      </c>
      <c r="J34" s="7" t="n">
        <v>495</v>
      </c>
      <c r="K34" s="8" t="n">
        <f aca="false">J34/SUM(J$29:J$52)</f>
        <v>0.00963391136801541</v>
      </c>
      <c r="L34" s="7" t="n">
        <v>0.2423279</v>
      </c>
      <c r="M34" s="7" t="n">
        <f aca="false">-LOG10(L34)</f>
        <v>0.61559658124634</v>
      </c>
      <c r="N34" s="7" t="s">
        <v>126</v>
      </c>
      <c r="O34" s="7" t="s">
        <v>127</v>
      </c>
      <c r="P34" s="3" t="s">
        <v>1</v>
      </c>
    </row>
    <row r="35" customFormat="false" ht="12.75" hidden="false" customHeight="false" outlineLevel="0" collapsed="false">
      <c r="A35" s="6"/>
      <c r="B35" s="7" t="s">
        <v>128</v>
      </c>
      <c r="C35" s="7" t="s">
        <v>129</v>
      </c>
      <c r="D35" s="7" t="n">
        <v>0</v>
      </c>
      <c r="E35" s="8" t="n">
        <f aca="false">D35/SUM(D$29:D$52)</f>
        <v>0</v>
      </c>
      <c r="F35" s="7" t="n">
        <v>0</v>
      </c>
      <c r="G35" s="8" t="n">
        <f aca="false">F35/SUM(F$29:F$52)</f>
        <v>0</v>
      </c>
      <c r="H35" s="7" t="n">
        <v>0</v>
      </c>
      <c r="I35" s="8" t="n">
        <f aca="false">H35/SUM(H$29:H$52)</f>
        <v>0</v>
      </c>
      <c r="J35" s="7" t="n">
        <v>202</v>
      </c>
      <c r="K35" s="8" t="n">
        <f aca="false">J35/SUM(J$29:J$52)</f>
        <v>0.00393141433603861</v>
      </c>
      <c r="L35" s="7" t="n">
        <v>1</v>
      </c>
      <c r="M35" s="7" t="n">
        <f aca="false">-LOG10(L35)</f>
        <v>-0</v>
      </c>
      <c r="N35" s="7" t="s">
        <v>22</v>
      </c>
      <c r="O35" s="7" t="s">
        <v>22</v>
      </c>
      <c r="P35" s="3" t="s">
        <v>1</v>
      </c>
    </row>
    <row r="36" customFormat="false" ht="12.75" hidden="false" customHeight="false" outlineLevel="0" collapsed="false">
      <c r="A36" s="6"/>
      <c r="B36" s="7" t="s">
        <v>130</v>
      </c>
      <c r="C36" s="7" t="s">
        <v>131</v>
      </c>
      <c r="D36" s="7" t="n">
        <v>26</v>
      </c>
      <c r="E36" s="8" t="n">
        <f aca="false">D36/SUM(D$29:D$52)</f>
        <v>0.0614657210401891</v>
      </c>
      <c r="F36" s="7" t="n">
        <v>7</v>
      </c>
      <c r="G36" s="8" t="n">
        <f aca="false">F36/SUM(F$29:F$52)</f>
        <v>0.00642791551882461</v>
      </c>
      <c r="H36" s="7" t="n">
        <v>33</v>
      </c>
      <c r="I36" s="8" t="n">
        <f aca="false">H36/SUM(H$29:H$52)</f>
        <v>0.0218253968253968</v>
      </c>
      <c r="J36" s="7" t="n">
        <v>739</v>
      </c>
      <c r="K36" s="8" t="n">
        <f aca="false">J36/SUM(J$29:J$52)</f>
        <v>0.0143827484867947</v>
      </c>
      <c r="L36" s="7" t="n">
        <v>0.01744372</v>
      </c>
      <c r="M36" s="7" t="n">
        <f aca="false">-LOG10(L36)</f>
        <v>1.75836089307353</v>
      </c>
      <c r="N36" s="7" t="s">
        <v>132</v>
      </c>
      <c r="O36" s="7" t="s">
        <v>133</v>
      </c>
      <c r="P36" s="3" t="s">
        <v>1</v>
      </c>
    </row>
    <row r="37" customFormat="false" ht="12.75" hidden="false" customHeight="false" outlineLevel="0" collapsed="false">
      <c r="A37" s="6"/>
      <c r="B37" s="7" t="s">
        <v>134</v>
      </c>
      <c r="C37" s="7" t="s">
        <v>135</v>
      </c>
      <c r="D37" s="7" t="n">
        <v>19</v>
      </c>
      <c r="E37" s="8" t="n">
        <f aca="false">D37/SUM(D$29:D$52)</f>
        <v>0.0449172576832151</v>
      </c>
      <c r="F37" s="7" t="n">
        <v>16</v>
      </c>
      <c r="G37" s="8" t="n">
        <f aca="false">F37/SUM(F$29:F$52)</f>
        <v>0.014692378328742</v>
      </c>
      <c r="H37" s="7" t="n">
        <v>35</v>
      </c>
      <c r="I37" s="8" t="n">
        <f aca="false">H37/SUM(H$29:H$52)</f>
        <v>0.0231481481481481</v>
      </c>
      <c r="J37" s="7" t="n">
        <v>673</v>
      </c>
      <c r="K37" s="8" t="n">
        <f aca="false">J37/SUM(J$29:J$52)</f>
        <v>0.0130982269710593</v>
      </c>
      <c r="L37" s="7" t="n">
        <v>0.001454827</v>
      </c>
      <c r="M37" s="7" t="n">
        <f aca="false">-LOG10(L37)</f>
        <v>2.83718864751133</v>
      </c>
      <c r="N37" s="7" t="s">
        <v>136</v>
      </c>
      <c r="O37" s="7" t="s">
        <v>137</v>
      </c>
      <c r="P37" s="3" t="s">
        <v>1</v>
      </c>
    </row>
    <row r="38" customFormat="false" ht="12.75" hidden="false" customHeight="false" outlineLevel="0" collapsed="false">
      <c r="A38" s="6"/>
      <c r="B38" s="7" t="s">
        <v>138</v>
      </c>
      <c r="C38" s="7" t="s">
        <v>139</v>
      </c>
      <c r="D38" s="7" t="n">
        <v>1</v>
      </c>
      <c r="E38" s="8" t="n">
        <f aca="false">D38/SUM(D$29:D$52)</f>
        <v>0.00236406619385343</v>
      </c>
      <c r="F38" s="7" t="n">
        <v>1</v>
      </c>
      <c r="G38" s="8" t="n">
        <f aca="false">F38/SUM(F$29:F$52)</f>
        <v>0.000918273645546373</v>
      </c>
      <c r="H38" s="7" t="n">
        <v>2</v>
      </c>
      <c r="I38" s="8" t="n">
        <f aca="false">H38/SUM(H$29:H$52)</f>
        <v>0.00132275132275132</v>
      </c>
      <c r="J38" s="7" t="n">
        <v>35</v>
      </c>
      <c r="K38" s="8" t="n">
        <f aca="false">J38/SUM(J$29:J$52)</f>
        <v>0.000681185652283918</v>
      </c>
      <c r="L38" s="7" t="n">
        <v>0.285315</v>
      </c>
      <c r="M38" s="7" t="n">
        <f aca="false">-LOG10(L38)</f>
        <v>0.544675395374179</v>
      </c>
      <c r="N38" s="7" t="s">
        <v>140</v>
      </c>
      <c r="O38" s="7" t="s">
        <v>141</v>
      </c>
      <c r="P38" s="3" t="s">
        <v>1</v>
      </c>
    </row>
    <row r="39" customFormat="false" ht="12.75" hidden="false" customHeight="false" outlineLevel="0" collapsed="false">
      <c r="A39" s="6"/>
      <c r="B39" s="7" t="s">
        <v>142</v>
      </c>
      <c r="C39" s="7" t="s">
        <v>143</v>
      </c>
      <c r="D39" s="7" t="n">
        <v>5</v>
      </c>
      <c r="E39" s="8" t="n">
        <f aca="false">D39/SUM(D$29:D$52)</f>
        <v>0.0118203309692671</v>
      </c>
      <c r="F39" s="7" t="n">
        <v>6</v>
      </c>
      <c r="G39" s="8" t="n">
        <f aca="false">F39/SUM(F$29:F$52)</f>
        <v>0.00550964187327824</v>
      </c>
      <c r="H39" s="7" t="n">
        <v>11</v>
      </c>
      <c r="I39" s="8" t="n">
        <f aca="false">H39/SUM(H$29:H$52)</f>
        <v>0.00727513227513228</v>
      </c>
      <c r="J39" s="7" t="n">
        <v>569</v>
      </c>
      <c r="K39" s="8" t="n">
        <f aca="false">J39/SUM(J$29:J$52)</f>
        <v>0.0110741324614157</v>
      </c>
      <c r="L39" s="7" t="n">
        <v>0.9582735</v>
      </c>
      <c r="M39" s="7" t="n">
        <f aca="false">-LOG10(L39)</f>
        <v>0.0185105216220763</v>
      </c>
      <c r="N39" s="7" t="s">
        <v>144</v>
      </c>
      <c r="O39" s="7" t="s">
        <v>145</v>
      </c>
      <c r="P39" s="3" t="s">
        <v>1</v>
      </c>
    </row>
    <row r="40" customFormat="false" ht="12.75" hidden="false" customHeight="false" outlineLevel="0" collapsed="false">
      <c r="A40" s="6"/>
      <c r="B40" s="7" t="s">
        <v>146</v>
      </c>
      <c r="C40" s="7" t="s">
        <v>147</v>
      </c>
      <c r="D40" s="7" t="n">
        <v>50</v>
      </c>
      <c r="E40" s="8" t="n">
        <f aca="false">D40/SUM(D$29:D$52)</f>
        <v>0.118203309692671</v>
      </c>
      <c r="F40" s="7" t="n">
        <v>160</v>
      </c>
      <c r="G40" s="8" t="n">
        <f aca="false">F40/SUM(F$29:F$52)</f>
        <v>0.14692378328742</v>
      </c>
      <c r="H40" s="7" t="n">
        <v>210</v>
      </c>
      <c r="I40" s="8" t="n">
        <f aca="false">H40/SUM(H$29:H$52)</f>
        <v>0.138888888888889</v>
      </c>
      <c r="J40" s="7" t="n">
        <v>7938</v>
      </c>
      <c r="K40" s="8" t="n">
        <f aca="false">J40/SUM(J$29:J$52)</f>
        <v>0.154492905937993</v>
      </c>
      <c r="L40" s="7" t="n">
        <v>0.9883448</v>
      </c>
      <c r="M40" s="7" t="n">
        <f aca="false">-LOG10(L40)</f>
        <v>0.00509151835377812</v>
      </c>
      <c r="N40" s="7" t="s">
        <v>148</v>
      </c>
      <c r="O40" s="7" t="s">
        <v>149</v>
      </c>
      <c r="P40" s="3" t="s">
        <v>1</v>
      </c>
    </row>
    <row r="41" customFormat="false" ht="12.75" hidden="false" customHeight="false" outlineLevel="0" collapsed="false">
      <c r="A41" s="6"/>
      <c r="B41" s="7" t="s">
        <v>150</v>
      </c>
      <c r="C41" s="7" t="s">
        <v>151</v>
      </c>
      <c r="D41" s="7" t="n">
        <v>50</v>
      </c>
      <c r="E41" s="8" t="n">
        <f aca="false">D41/SUM(D$29:D$52)</f>
        <v>0.118203309692671</v>
      </c>
      <c r="F41" s="7" t="n">
        <v>133</v>
      </c>
      <c r="G41" s="8" t="n">
        <f aca="false">F41/SUM(F$29:F$52)</f>
        <v>0.122130394857668</v>
      </c>
      <c r="H41" s="7" t="n">
        <v>183</v>
      </c>
      <c r="I41" s="8" t="n">
        <f aca="false">H41/SUM(H$29:H$52)</f>
        <v>0.121031746031746</v>
      </c>
      <c r="J41" s="7" t="n">
        <v>5248</v>
      </c>
      <c r="K41" s="8" t="n">
        <f aca="false">J41/SUM(J$29:J$52)</f>
        <v>0.102138922948172</v>
      </c>
      <c r="L41" s="7" t="n">
        <v>0.01907251</v>
      </c>
      <c r="M41" s="7" t="n">
        <f aca="false">-LOG10(L41)</f>
        <v>1.71959214872549</v>
      </c>
      <c r="N41" s="7" t="s">
        <v>152</v>
      </c>
      <c r="O41" s="7" t="s">
        <v>153</v>
      </c>
      <c r="P41" s="3" t="s">
        <v>1</v>
      </c>
    </row>
    <row r="42" customFormat="false" ht="12.75" hidden="false" customHeight="false" outlineLevel="0" collapsed="false">
      <c r="A42" s="6"/>
      <c r="B42" s="7" t="s">
        <v>154</v>
      </c>
      <c r="C42" s="7" t="s">
        <v>155</v>
      </c>
      <c r="D42" s="7" t="n">
        <v>5</v>
      </c>
      <c r="E42" s="8" t="n">
        <f aca="false">D42/SUM(D$29:D$52)</f>
        <v>0.0118203309692671</v>
      </c>
      <c r="F42" s="7" t="n">
        <v>25</v>
      </c>
      <c r="G42" s="8" t="n">
        <f aca="false">F42/SUM(F$29:F$52)</f>
        <v>0.0229568411386593</v>
      </c>
      <c r="H42" s="7" t="n">
        <v>30</v>
      </c>
      <c r="I42" s="8" t="n">
        <f aca="false">H42/SUM(H$29:H$52)</f>
        <v>0.0198412698412698</v>
      </c>
      <c r="J42" s="7" t="n">
        <v>813</v>
      </c>
      <c r="K42" s="8" t="n">
        <f aca="false">J42/SUM(J$29:J$52)</f>
        <v>0.015822969580195</v>
      </c>
      <c r="L42" s="7" t="n">
        <v>0.1519633</v>
      </c>
      <c r="M42" s="7" t="n">
        <f aca="false">-LOG10(L42)</f>
        <v>0.818261283976037</v>
      </c>
      <c r="N42" s="7" t="s">
        <v>156</v>
      </c>
      <c r="O42" s="7" t="s">
        <v>157</v>
      </c>
      <c r="P42" s="3" t="s">
        <v>1</v>
      </c>
    </row>
    <row r="43" customFormat="false" ht="12.75" hidden="false" customHeight="false" outlineLevel="0" collapsed="false">
      <c r="A43" s="6"/>
      <c r="B43" s="7" t="s">
        <v>158</v>
      </c>
      <c r="C43" s="7" t="s">
        <v>159</v>
      </c>
      <c r="D43" s="7" t="n">
        <v>0</v>
      </c>
      <c r="E43" s="8" t="n">
        <f aca="false">D43/SUM(D$29:D$52)</f>
        <v>0</v>
      </c>
      <c r="F43" s="7" t="n">
        <v>0</v>
      </c>
      <c r="G43" s="8" t="n">
        <f aca="false">F43/SUM(F$29:F$52)</f>
        <v>0</v>
      </c>
      <c r="H43" s="7" t="n">
        <v>0</v>
      </c>
      <c r="I43" s="8" t="n">
        <f aca="false">H43/SUM(H$29:H$52)</f>
        <v>0</v>
      </c>
      <c r="J43" s="7" t="n">
        <v>60</v>
      </c>
      <c r="K43" s="8" t="n">
        <f aca="false">J43/SUM(J$29:J$52)</f>
        <v>0.00116774683248672</v>
      </c>
      <c r="L43" s="7" t="n">
        <v>1</v>
      </c>
      <c r="M43" s="7" t="n">
        <f aca="false">-LOG10(L43)</f>
        <v>-0</v>
      </c>
      <c r="N43" s="7" t="s">
        <v>22</v>
      </c>
      <c r="O43" s="7" t="s">
        <v>22</v>
      </c>
      <c r="P43" s="3" t="s">
        <v>1</v>
      </c>
    </row>
    <row r="44" customFormat="false" ht="12.75" hidden="false" customHeight="false" outlineLevel="0" collapsed="false">
      <c r="A44" s="6"/>
      <c r="B44" s="7" t="s">
        <v>160</v>
      </c>
      <c r="C44" s="7" t="s">
        <v>161</v>
      </c>
      <c r="D44" s="7" t="n">
        <v>3</v>
      </c>
      <c r="E44" s="8" t="n">
        <f aca="false">D44/SUM(D$29:D$52)</f>
        <v>0.00709219858156028</v>
      </c>
      <c r="F44" s="7" t="n">
        <v>5</v>
      </c>
      <c r="G44" s="8" t="n">
        <f aca="false">F44/SUM(F$29:F$52)</f>
        <v>0.00459136822773186</v>
      </c>
      <c r="H44" s="7" t="n">
        <v>8</v>
      </c>
      <c r="I44" s="8" t="n">
        <f aca="false">H44/SUM(H$29:H$52)</f>
        <v>0.00529100529100529</v>
      </c>
      <c r="J44" s="7" t="n">
        <v>403</v>
      </c>
      <c r="K44" s="8" t="n">
        <f aca="false">J44/SUM(J$29:J$52)</f>
        <v>0.00784336622486912</v>
      </c>
      <c r="L44" s="7" t="n">
        <v>0.9218152</v>
      </c>
      <c r="M44" s="7" t="n">
        <f aca="false">-LOG10(L44)</f>
        <v>0.0353561349816224</v>
      </c>
      <c r="N44" s="7" t="s">
        <v>162</v>
      </c>
      <c r="O44" s="7" t="s">
        <v>163</v>
      </c>
      <c r="P44" s="3" t="s">
        <v>1</v>
      </c>
    </row>
    <row r="45" customFormat="false" ht="12.75" hidden="false" customHeight="false" outlineLevel="0" collapsed="false">
      <c r="A45" s="6"/>
      <c r="B45" s="7" t="s">
        <v>164</v>
      </c>
      <c r="C45" s="7" t="s">
        <v>165</v>
      </c>
      <c r="D45" s="7" t="n">
        <v>1</v>
      </c>
      <c r="E45" s="8" t="n">
        <f aca="false">D45/SUM(D$29:D$52)</f>
        <v>0.00236406619385343</v>
      </c>
      <c r="F45" s="7" t="n">
        <v>0</v>
      </c>
      <c r="G45" s="8" t="n">
        <f aca="false">F45/SUM(F$29:F$52)</f>
        <v>0</v>
      </c>
      <c r="H45" s="7" t="n">
        <v>1</v>
      </c>
      <c r="I45" s="8" t="n">
        <f aca="false">H45/SUM(H$29:H$52)</f>
        <v>0.000661375661375661</v>
      </c>
      <c r="J45" s="7" t="n">
        <v>204</v>
      </c>
      <c r="K45" s="8" t="n">
        <f aca="false">J45/SUM(J$29:J$52)</f>
        <v>0.00397033923045484</v>
      </c>
      <c r="L45" s="7" t="n">
        <v>0.9981095</v>
      </c>
      <c r="M45" s="7" t="n">
        <f aca="false">-LOG10(L45)</f>
        <v>0.000821810779671204</v>
      </c>
      <c r="N45" s="7" t="s">
        <v>166</v>
      </c>
      <c r="O45" s="7" t="s">
        <v>22</v>
      </c>
      <c r="P45" s="3" t="s">
        <v>1</v>
      </c>
    </row>
    <row r="46" customFormat="false" ht="12.75" hidden="false" customHeight="false" outlineLevel="0" collapsed="false">
      <c r="A46" s="6"/>
      <c r="B46" s="7" t="s">
        <v>167</v>
      </c>
      <c r="C46" s="7" t="s">
        <v>168</v>
      </c>
      <c r="D46" s="7" t="n">
        <v>10</v>
      </c>
      <c r="E46" s="8" t="n">
        <f aca="false">D46/SUM(D$29:D$52)</f>
        <v>0.0236406619385343</v>
      </c>
      <c r="F46" s="7" t="n">
        <v>40</v>
      </c>
      <c r="G46" s="8" t="n">
        <f aca="false">F46/SUM(F$29:F$52)</f>
        <v>0.0367309458218549</v>
      </c>
      <c r="H46" s="7" t="n">
        <v>50</v>
      </c>
      <c r="I46" s="8" t="n">
        <f aca="false">H46/SUM(H$29:H$52)</f>
        <v>0.0330687830687831</v>
      </c>
      <c r="J46" s="7" t="n">
        <v>2592</v>
      </c>
      <c r="K46" s="8" t="n">
        <f aca="false">J46/SUM(J$29:J$52)</f>
        <v>0.0504466631634262</v>
      </c>
      <c r="L46" s="7" t="n">
        <v>0.9998603</v>
      </c>
      <c r="M46" s="7" t="n">
        <f aca="false">-LOG10(L46)</f>
        <v>6.06751773816945E-005</v>
      </c>
      <c r="N46" s="7" t="s">
        <v>169</v>
      </c>
      <c r="O46" s="7" t="s">
        <v>170</v>
      </c>
      <c r="P46" s="3" t="s">
        <v>1</v>
      </c>
    </row>
    <row r="47" customFormat="false" ht="12.75" hidden="false" customHeight="false" outlineLevel="0" collapsed="false">
      <c r="A47" s="6"/>
      <c r="B47" s="7" t="s">
        <v>171</v>
      </c>
      <c r="C47" s="7" t="s">
        <v>172</v>
      </c>
      <c r="D47" s="7" t="n">
        <v>0</v>
      </c>
      <c r="E47" s="8" t="n">
        <f aca="false">D47/SUM(D$29:D$52)</f>
        <v>0</v>
      </c>
      <c r="F47" s="7" t="n">
        <v>3</v>
      </c>
      <c r="G47" s="8" t="n">
        <f aca="false">F47/SUM(F$29:F$52)</f>
        <v>0.00275482093663912</v>
      </c>
      <c r="H47" s="7" t="n">
        <v>3</v>
      </c>
      <c r="I47" s="8" t="n">
        <f aca="false">H47/SUM(H$29:H$52)</f>
        <v>0.00198412698412698</v>
      </c>
      <c r="J47" s="7" t="n">
        <v>172</v>
      </c>
      <c r="K47" s="8" t="n">
        <f aca="false">J47/SUM(J$29:J$52)</f>
        <v>0.00334754091979526</v>
      </c>
      <c r="L47" s="7" t="n">
        <v>0.8948123</v>
      </c>
      <c r="M47" s="7" t="n">
        <f aca="false">-LOG10(L47)</f>
        <v>0.0482680547660503</v>
      </c>
      <c r="N47" s="7" t="s">
        <v>22</v>
      </c>
      <c r="O47" s="7" t="s">
        <v>173</v>
      </c>
      <c r="P47" s="3" t="s">
        <v>1</v>
      </c>
    </row>
    <row r="48" customFormat="false" ht="12.75" hidden="false" customHeight="false" outlineLevel="0" collapsed="false">
      <c r="A48" s="6"/>
      <c r="B48" s="7" t="s">
        <v>174</v>
      </c>
      <c r="C48" s="7" t="s">
        <v>175</v>
      </c>
      <c r="D48" s="7" t="n">
        <v>22</v>
      </c>
      <c r="E48" s="8" t="n">
        <f aca="false">D48/SUM(D$29:D$52)</f>
        <v>0.0520094562647754</v>
      </c>
      <c r="F48" s="7" t="n">
        <v>52</v>
      </c>
      <c r="G48" s="8" t="n">
        <f aca="false">F48/SUM(F$29:F$52)</f>
        <v>0.0477502295684114</v>
      </c>
      <c r="H48" s="7" t="n">
        <v>74</v>
      </c>
      <c r="I48" s="8" t="n">
        <f aca="false">H48/SUM(H$29:H$52)</f>
        <v>0.0489417989417989</v>
      </c>
      <c r="J48" s="7" t="n">
        <v>2105</v>
      </c>
      <c r="K48" s="8" t="n">
        <f aca="false">J48/SUM(J$29:J$52)</f>
        <v>0.0409684513730757</v>
      </c>
      <c r="L48" s="7" t="n">
        <v>0.09743183</v>
      </c>
      <c r="M48" s="7" t="n">
        <f aca="false">-LOG10(L48)</f>
        <v>1.01129914029696</v>
      </c>
      <c r="N48" s="7" t="s">
        <v>176</v>
      </c>
      <c r="O48" s="7" t="s">
        <v>177</v>
      </c>
      <c r="P48" s="3" t="s">
        <v>1</v>
      </c>
    </row>
    <row r="49" customFormat="false" ht="12.75" hidden="false" customHeight="false" outlineLevel="0" collapsed="false">
      <c r="A49" s="6"/>
      <c r="B49" s="7" t="s">
        <v>178</v>
      </c>
      <c r="C49" s="7" t="s">
        <v>179</v>
      </c>
      <c r="D49" s="7" t="n">
        <v>0</v>
      </c>
      <c r="E49" s="8" t="n">
        <f aca="false">D49/SUM(D$29:D$52)</f>
        <v>0</v>
      </c>
      <c r="F49" s="7" t="n">
        <v>0</v>
      </c>
      <c r="G49" s="8" t="n">
        <f aca="false">F49/SUM(F$29:F$52)</f>
        <v>0</v>
      </c>
      <c r="H49" s="7" t="n">
        <v>0</v>
      </c>
      <c r="I49" s="8" t="n">
        <f aca="false">H49/SUM(H$29:H$52)</f>
        <v>0</v>
      </c>
      <c r="J49" s="7" t="n">
        <v>1</v>
      </c>
      <c r="K49" s="8" t="n">
        <f aca="false">J49/SUM(J$29:J$52)</f>
        <v>1.94624472081119E-005</v>
      </c>
      <c r="L49" s="7" t="n">
        <v>1</v>
      </c>
      <c r="M49" s="7" t="n">
        <f aca="false">-LOG10(L49)</f>
        <v>-0</v>
      </c>
      <c r="N49" s="7" t="s">
        <v>22</v>
      </c>
      <c r="O49" s="7" t="s">
        <v>22</v>
      </c>
      <c r="P49" s="3" t="s">
        <v>1</v>
      </c>
    </row>
    <row r="50" customFormat="false" ht="12.75" hidden="false" customHeight="false" outlineLevel="0" collapsed="false">
      <c r="A50" s="6"/>
      <c r="B50" s="7" t="s">
        <v>180</v>
      </c>
      <c r="C50" s="7" t="s">
        <v>181</v>
      </c>
      <c r="D50" s="7" t="n">
        <v>3</v>
      </c>
      <c r="E50" s="8" t="n">
        <f aca="false">D50/SUM(D$29:D$52)</f>
        <v>0.00709219858156028</v>
      </c>
      <c r="F50" s="7" t="n">
        <v>5</v>
      </c>
      <c r="G50" s="8" t="n">
        <f aca="false">F50/SUM(F$29:F$52)</f>
        <v>0.00459136822773186</v>
      </c>
      <c r="H50" s="7" t="n">
        <v>8</v>
      </c>
      <c r="I50" s="8" t="n">
        <f aca="false">H50/SUM(H$29:H$52)</f>
        <v>0.00529100529100529</v>
      </c>
      <c r="J50" s="7" t="n">
        <v>445</v>
      </c>
      <c r="K50" s="8" t="n">
        <f aca="false">J50/SUM(J$29:J$52)</f>
        <v>0.00866078900760982</v>
      </c>
      <c r="L50" s="7" t="n">
        <v>0.960113</v>
      </c>
      <c r="M50" s="7" t="n">
        <f aca="false">-LOG10(L50)</f>
        <v>0.0176776498891845</v>
      </c>
      <c r="N50" s="7" t="s">
        <v>182</v>
      </c>
      <c r="O50" s="7" t="s">
        <v>183</v>
      </c>
      <c r="P50" s="3" t="s">
        <v>1</v>
      </c>
    </row>
    <row r="51" customFormat="false" ht="12.75" hidden="false" customHeight="false" outlineLevel="0" collapsed="false">
      <c r="A51" s="6"/>
      <c r="B51" s="7" t="s">
        <v>184</v>
      </c>
      <c r="C51" s="7" t="s">
        <v>185</v>
      </c>
      <c r="D51" s="7" t="n">
        <v>1</v>
      </c>
      <c r="E51" s="8" t="n">
        <f aca="false">D51/SUM(D$29:D$52)</f>
        <v>0.00236406619385343</v>
      </c>
      <c r="F51" s="7" t="n">
        <v>9</v>
      </c>
      <c r="G51" s="8" t="n">
        <f aca="false">F51/SUM(F$29:F$52)</f>
        <v>0.00826446280991736</v>
      </c>
      <c r="H51" s="7" t="n">
        <v>10</v>
      </c>
      <c r="I51" s="8" t="n">
        <f aca="false">H51/SUM(H$29:H$52)</f>
        <v>0.00661375661375661</v>
      </c>
      <c r="J51" s="7" t="n">
        <v>458</v>
      </c>
      <c r="K51" s="8" t="n">
        <f aca="false">J51/SUM(J$29:J$52)</f>
        <v>0.00891380082131527</v>
      </c>
      <c r="L51" s="7" t="n">
        <v>0.8873036</v>
      </c>
      <c r="M51" s="7" t="n">
        <f aca="false">-LOG10(L51)</f>
        <v>0.0519277564423311</v>
      </c>
      <c r="N51" s="7" t="s">
        <v>186</v>
      </c>
      <c r="O51" s="7" t="s">
        <v>187</v>
      </c>
      <c r="P51" s="3" t="s">
        <v>1</v>
      </c>
    </row>
    <row r="52" customFormat="false" ht="12.75" hidden="false" customHeight="false" outlineLevel="0" collapsed="false">
      <c r="A52" s="6"/>
      <c r="B52" s="7" t="s">
        <v>188</v>
      </c>
      <c r="C52" s="7" t="s">
        <v>189</v>
      </c>
      <c r="D52" s="7" t="n">
        <v>14</v>
      </c>
      <c r="E52" s="8" t="n">
        <f aca="false">D52/SUM(D$29:D$52)</f>
        <v>0.033096926713948</v>
      </c>
      <c r="F52" s="7" t="n">
        <v>36</v>
      </c>
      <c r="G52" s="8" t="n">
        <f aca="false">F52/SUM(F$29:F$52)</f>
        <v>0.0330578512396694</v>
      </c>
      <c r="H52" s="7" t="n">
        <v>50</v>
      </c>
      <c r="I52" s="8" t="n">
        <f aca="false">H52/SUM(H$29:H$52)</f>
        <v>0.0330687830687831</v>
      </c>
      <c r="J52" s="7" t="n">
        <v>1822</v>
      </c>
      <c r="K52" s="8" t="n">
        <f aca="false">J52/SUM(J$29:J$52)</f>
        <v>0.03546057881318</v>
      </c>
      <c r="L52" s="7" t="n">
        <v>0.777863</v>
      </c>
      <c r="M52" s="7" t="n">
        <f aca="false">-LOG10(L52)</f>
        <v>0.109096885765122</v>
      </c>
      <c r="N52" s="7" t="s">
        <v>190</v>
      </c>
      <c r="O52" s="7" t="s">
        <v>191</v>
      </c>
      <c r="P52" s="3" t="s">
        <v>1</v>
      </c>
    </row>
    <row r="53" customFormat="false" ht="14.25" hidden="false" customHeight="true" outlineLevel="0" collapsed="false">
      <c r="A53" s="6" t="s">
        <v>192</v>
      </c>
      <c r="B53" s="7" t="s">
        <v>193</v>
      </c>
      <c r="C53" s="7" t="s">
        <v>194</v>
      </c>
      <c r="D53" s="7" t="n">
        <v>121</v>
      </c>
      <c r="E53" s="8" t="n">
        <f aca="false">D53/SUM(D$53:D$57)</f>
        <v>0.611111111111111</v>
      </c>
      <c r="F53" s="7" t="n">
        <v>561</v>
      </c>
      <c r="G53" s="8" t="n">
        <f aca="false">F53/SUM(F$53:F$57)</f>
        <v>0.571865443425077</v>
      </c>
      <c r="H53" s="7" t="n">
        <v>682</v>
      </c>
      <c r="I53" s="8" t="n">
        <f aca="false">H53/SUM(H$53:H$57)</f>
        <v>0.578456318914334</v>
      </c>
      <c r="J53" s="7" t="n">
        <v>17829</v>
      </c>
      <c r="K53" s="8" t="n">
        <f aca="false">J53/SUM(J$53:J$57)</f>
        <v>0.586808412599151</v>
      </c>
      <c r="L53" s="9" t="n">
        <v>2.331154E-019</v>
      </c>
      <c r="M53" s="7" t="n">
        <f aca="false">-LOG10(L53)</f>
        <v>18.6324290352992</v>
      </c>
      <c r="N53" s="7" t="s">
        <v>195</v>
      </c>
      <c r="O53" s="7" t="s">
        <v>196</v>
      </c>
      <c r="P53" s="3" t="s">
        <v>1</v>
      </c>
    </row>
    <row r="54" customFormat="false" ht="14.25" hidden="false" customHeight="true" outlineLevel="0" collapsed="false">
      <c r="A54" s="6"/>
      <c r="B54" s="7" t="s">
        <v>197</v>
      </c>
      <c r="C54" s="7" t="s">
        <v>198</v>
      </c>
      <c r="D54" s="7" t="n">
        <v>75</v>
      </c>
      <c r="E54" s="8" t="n">
        <f aca="false">D54/SUM(D$53:D$57)</f>
        <v>0.378787878787879</v>
      </c>
      <c r="F54" s="7" t="n">
        <v>413</v>
      </c>
      <c r="G54" s="8" t="n">
        <f aca="false">F54/SUM(F$53:F$57)</f>
        <v>0.420998980632008</v>
      </c>
      <c r="H54" s="7" t="n">
        <v>488</v>
      </c>
      <c r="I54" s="8" t="n">
        <f aca="false">H54/SUM(H$53:H$57)</f>
        <v>0.413910093299406</v>
      </c>
      <c r="J54" s="7" t="n">
        <v>12034</v>
      </c>
      <c r="K54" s="8" t="n">
        <f aca="false">J54/SUM(J$53:J$57)</f>
        <v>0.396076753447652</v>
      </c>
      <c r="L54" s="9" t="n">
        <v>8.493453E-016</v>
      </c>
      <c r="M54" s="7" t="n">
        <f aca="false">-LOG10(L54)</f>
        <v>15.0709157121152</v>
      </c>
      <c r="N54" s="7" t="s">
        <v>199</v>
      </c>
      <c r="O54" s="7" t="s">
        <v>200</v>
      </c>
      <c r="P54" s="3" t="s">
        <v>1</v>
      </c>
    </row>
    <row r="55" customFormat="false" ht="12.75" hidden="false" customHeight="false" outlineLevel="0" collapsed="false">
      <c r="A55" s="6"/>
      <c r="B55" s="7" t="s">
        <v>201</v>
      </c>
      <c r="C55" s="7" t="s">
        <v>202</v>
      </c>
      <c r="D55" s="7" t="n">
        <v>1</v>
      </c>
      <c r="E55" s="8" t="n">
        <f aca="false">D55/SUM(D$53:D$57)</f>
        <v>0.00505050505050505</v>
      </c>
      <c r="F55" s="7" t="n">
        <v>3</v>
      </c>
      <c r="G55" s="8" t="n">
        <f aca="false">F55/SUM(F$53:F$57)</f>
        <v>0.00305810397553517</v>
      </c>
      <c r="H55" s="7" t="n">
        <v>4</v>
      </c>
      <c r="I55" s="8" t="n">
        <f aca="false">H55/SUM(H$53:H$57)</f>
        <v>0.00339270568278202</v>
      </c>
      <c r="J55" s="7" t="n">
        <v>96</v>
      </c>
      <c r="K55" s="8" t="n">
        <f aca="false">J55/SUM(J$53:J$57)</f>
        <v>0.003159661652898</v>
      </c>
      <c r="L55" s="7" t="n">
        <v>0.3294817</v>
      </c>
      <c r="M55" s="7" t="n">
        <f aca="false">-LOG10(L55)</f>
        <v>0.482168701888564</v>
      </c>
      <c r="N55" s="7" t="s">
        <v>203</v>
      </c>
      <c r="O55" s="7" t="s">
        <v>204</v>
      </c>
      <c r="P55" s="3" t="s">
        <v>1</v>
      </c>
    </row>
    <row r="56" customFormat="false" ht="12.75" hidden="false" customHeight="false" outlineLevel="0" collapsed="false">
      <c r="A56" s="6"/>
      <c r="B56" s="7" t="s">
        <v>205</v>
      </c>
      <c r="C56" s="7" t="s">
        <v>206</v>
      </c>
      <c r="D56" s="7" t="n">
        <v>1</v>
      </c>
      <c r="E56" s="8" t="n">
        <f aca="false">D56/SUM(D$53:D$57)</f>
        <v>0.00505050505050505</v>
      </c>
      <c r="F56" s="7" t="n">
        <v>4</v>
      </c>
      <c r="G56" s="8" t="n">
        <f aca="false">F56/SUM(F$53:F$57)</f>
        <v>0.00407747196738023</v>
      </c>
      <c r="H56" s="7" t="n">
        <v>5</v>
      </c>
      <c r="I56" s="8" t="n">
        <f aca="false">H56/SUM(H$53:H$57)</f>
        <v>0.00424088210347752</v>
      </c>
      <c r="J56" s="7" t="n">
        <v>424</v>
      </c>
      <c r="K56" s="8" t="n">
        <f aca="false">J56/SUM(J$53:J$57)</f>
        <v>0.0139551723002995</v>
      </c>
      <c r="L56" s="7" t="n">
        <v>0.9962283</v>
      </c>
      <c r="M56" s="7" t="n">
        <f aca="false">-LOG10(L56)</f>
        <v>0.00164112536285374</v>
      </c>
      <c r="N56" s="7" t="s">
        <v>207</v>
      </c>
      <c r="O56" s="7" t="s">
        <v>208</v>
      </c>
      <c r="P56" s="3" t="s">
        <v>1</v>
      </c>
    </row>
    <row r="57" customFormat="false" ht="12.75" hidden="false" customHeight="false" outlineLevel="0" collapsed="false">
      <c r="A57" s="6"/>
      <c r="B57" s="7" t="s">
        <v>209</v>
      </c>
      <c r="C57" s="7" t="s">
        <v>210</v>
      </c>
      <c r="D57" s="7" t="n">
        <v>0</v>
      </c>
      <c r="E57" s="8" t="n">
        <f aca="false">D57/SUM(D$53:D$57)</f>
        <v>0</v>
      </c>
      <c r="F57" s="7" t="n">
        <v>0</v>
      </c>
      <c r="G57" s="8" t="n">
        <f aca="false">F57/SUM(F$53:F$57)</f>
        <v>0</v>
      </c>
      <c r="H57" s="7" t="n">
        <v>0</v>
      </c>
      <c r="I57" s="8" t="n">
        <f aca="false">H57/SUM(H$53:H$57)</f>
        <v>0</v>
      </c>
      <c r="J57" s="7" t="n">
        <v>0</v>
      </c>
      <c r="K57" s="8" t="n">
        <f aca="false">J57/SUM(J$53:J$57)</f>
        <v>0</v>
      </c>
      <c r="L57" s="7" t="n">
        <v>1</v>
      </c>
      <c r="M57" s="7" t="n">
        <f aca="false">-LOG10(L57)</f>
        <v>-0</v>
      </c>
      <c r="N57" s="7" t="s">
        <v>22</v>
      </c>
      <c r="O57" s="7" t="s">
        <v>22</v>
      </c>
      <c r="P57" s="3" t="s">
        <v>1</v>
      </c>
    </row>
    <row r="58" customFormat="false" ht="12.75" hidden="false" customHeight="false" outlineLevel="0" collapsed="false">
      <c r="A58" s="10"/>
      <c r="P58" s="3"/>
    </row>
  </sheetData>
  <mergeCells count="13">
    <mergeCell ref="A1:O2"/>
    <mergeCell ref="A3:A4"/>
    <mergeCell ref="B3:B4"/>
    <mergeCell ref="C3:C4"/>
    <mergeCell ref="D3:E3"/>
    <mergeCell ref="F3:G3"/>
    <mergeCell ref="H3:I3"/>
    <mergeCell ref="J3:K3"/>
    <mergeCell ref="L3:M3"/>
    <mergeCell ref="N3:O3"/>
    <mergeCell ref="A5:A28"/>
    <mergeCell ref="A29:A52"/>
    <mergeCell ref="A53:A5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6" activeCellId="0" sqref="O6"/>
    </sheetView>
  </sheetViews>
  <sheetFormatPr defaultColWidth="8.99609375" defaultRowHeight="12.75" zeroHeight="false" outlineLevelRow="0" outlineLevelCol="0"/>
  <cols>
    <col collapsed="false" customWidth="false" hidden="false" outlineLevel="0" max="12" min="1" style="1" width="8.99"/>
    <col collapsed="false" customWidth="true" hidden="false" outlineLevel="0" max="13" min="13" style="1" width="12.36"/>
    <col collapsed="false" customWidth="true" hidden="false" outlineLevel="0" max="14" min="14" style="1" width="13.49"/>
    <col collapsed="false" customWidth="true" hidden="false" outlineLevel="0" max="15" min="15" style="1" width="26.74"/>
    <col collapsed="false" customWidth="true" hidden="false" outlineLevel="0" max="16" min="16" style="1" width="1.62"/>
    <col collapsed="false" customWidth="false" hidden="false" outlineLevel="0" max="257" min="17" style="1" width="8.99"/>
  </cols>
  <sheetData>
    <row r="1" customFormat="false" ht="18.7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3" t="s">
        <v>1</v>
      </c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</row>
    <row r="2" customFormat="false" ht="18.75" hidden="false" customHeight="tru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3" t="s">
        <v>1</v>
      </c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</row>
    <row r="3" customFormat="false" ht="12.75" hidden="false" customHeight="false" outlineLevel="0" collapsed="false">
      <c r="A3" s="5" t="s">
        <v>2</v>
      </c>
      <c r="B3" s="5" t="s">
        <v>3</v>
      </c>
      <c r="C3" s="5" t="s">
        <v>4</v>
      </c>
      <c r="D3" s="5" t="s">
        <v>211</v>
      </c>
      <c r="E3" s="5"/>
      <c r="F3" s="5" t="s">
        <v>6</v>
      </c>
      <c r="G3" s="5"/>
      <c r="H3" s="5" t="s">
        <v>7</v>
      </c>
      <c r="I3" s="5"/>
      <c r="J3" s="5" t="s">
        <v>8</v>
      </c>
      <c r="K3" s="5"/>
      <c r="L3" s="5" t="s">
        <v>9</v>
      </c>
      <c r="M3" s="5"/>
      <c r="N3" s="5" t="s">
        <v>10</v>
      </c>
      <c r="O3" s="5"/>
      <c r="P3" s="3" t="s">
        <v>1</v>
      </c>
    </row>
    <row r="4" customFormat="false" ht="12.75" hidden="false" customHeight="false" outlineLevel="0" collapsed="false">
      <c r="A4" s="5"/>
      <c r="B4" s="5"/>
      <c r="C4" s="5"/>
      <c r="D4" s="5" t="s">
        <v>11</v>
      </c>
      <c r="E4" s="5" t="s">
        <v>12</v>
      </c>
      <c r="F4" s="5" t="s">
        <v>11</v>
      </c>
      <c r="G4" s="5" t="s">
        <v>12</v>
      </c>
      <c r="H4" s="5" t="s">
        <v>11</v>
      </c>
      <c r="I4" s="5" t="s">
        <v>12</v>
      </c>
      <c r="J4" s="5" t="s">
        <v>11</v>
      </c>
      <c r="K4" s="5" t="s">
        <v>12</v>
      </c>
      <c r="L4" s="5" t="s">
        <v>13</v>
      </c>
      <c r="M4" s="5" t="s">
        <v>14</v>
      </c>
      <c r="N4" s="5" t="s">
        <v>211</v>
      </c>
      <c r="O4" s="5" t="s">
        <v>6</v>
      </c>
      <c r="P4" s="3" t="s">
        <v>1</v>
      </c>
    </row>
    <row r="5" customFormat="false" ht="14.25" hidden="false" customHeight="true" outlineLevel="0" collapsed="false">
      <c r="A5" s="6" t="s">
        <v>15</v>
      </c>
      <c r="B5" s="7" t="s">
        <v>16</v>
      </c>
      <c r="C5" s="7" t="s">
        <v>17</v>
      </c>
      <c r="D5" s="7" t="n">
        <v>54</v>
      </c>
      <c r="E5" s="8" t="n">
        <f aca="false">D5/SUM(D$5:D$28)</f>
        <v>0.232758620689655</v>
      </c>
      <c r="F5" s="7" t="n">
        <v>534</v>
      </c>
      <c r="G5" s="8" t="n">
        <f aca="false">F5/SUM(F$5:F$28)</f>
        <v>0.263833992094862</v>
      </c>
      <c r="H5" s="7" t="n">
        <v>588</v>
      </c>
      <c r="I5" s="8" t="n">
        <f aca="false">H5/SUM(H$5:H$28)</f>
        <v>0.26063829787234</v>
      </c>
      <c r="J5" s="7" t="n">
        <v>15049</v>
      </c>
      <c r="K5" s="8" t="n">
        <f aca="false">J5/SUM(J$5:J$28)</f>
        <v>0.26337988729042</v>
      </c>
      <c r="L5" s="9" t="n">
        <v>2.464318E-021</v>
      </c>
      <c r="M5" s="7" t="n">
        <f aca="false">-LOG10(L5)</f>
        <v>20.6083032507551</v>
      </c>
      <c r="N5" s="7" t="s">
        <v>212</v>
      </c>
      <c r="O5" s="7" t="s">
        <v>213</v>
      </c>
      <c r="P5" s="3" t="s">
        <v>1</v>
      </c>
    </row>
    <row r="6" customFormat="false" ht="12.75" hidden="false" customHeight="false" outlineLevel="0" collapsed="false">
      <c r="A6" s="6"/>
      <c r="B6" s="7" t="s">
        <v>20</v>
      </c>
      <c r="C6" s="7" t="s">
        <v>21</v>
      </c>
      <c r="D6" s="7" t="n">
        <v>0</v>
      </c>
      <c r="E6" s="8" t="n">
        <f aca="false">D6/SUM(D$5:D$28)</f>
        <v>0</v>
      </c>
      <c r="F6" s="7" t="n">
        <v>0</v>
      </c>
      <c r="G6" s="8" t="n">
        <f aca="false">F6/SUM(F$5:F$28)</f>
        <v>0</v>
      </c>
      <c r="H6" s="7" t="n">
        <v>0</v>
      </c>
      <c r="I6" s="8" t="n">
        <f aca="false">H6/SUM(H$5:H$28)</f>
        <v>0</v>
      </c>
      <c r="J6" s="7" t="n">
        <v>20</v>
      </c>
      <c r="K6" s="8" t="n">
        <f aca="false">J6/SUM(J$5:J$28)</f>
        <v>0.000350029752528965</v>
      </c>
      <c r="L6" s="7" t="n">
        <v>1</v>
      </c>
      <c r="M6" s="7" t="n">
        <f aca="false">-LOG10(L6)</f>
        <v>-0</v>
      </c>
      <c r="N6" s="7" t="s">
        <v>22</v>
      </c>
      <c r="O6" s="7" t="s">
        <v>22</v>
      </c>
      <c r="P6" s="3" t="s">
        <v>1</v>
      </c>
    </row>
    <row r="7" customFormat="false" ht="12.75" hidden="false" customHeight="false" outlineLevel="0" collapsed="false">
      <c r="A7" s="6"/>
      <c r="B7" s="7" t="s">
        <v>23</v>
      </c>
      <c r="C7" s="7" t="s">
        <v>24</v>
      </c>
      <c r="D7" s="7" t="n">
        <v>6</v>
      </c>
      <c r="E7" s="8" t="n">
        <f aca="false">D7/SUM(D$5:D$28)</f>
        <v>0.0258620689655172</v>
      </c>
      <c r="F7" s="7" t="n">
        <v>8</v>
      </c>
      <c r="G7" s="8" t="n">
        <f aca="false">F7/SUM(F$5:F$28)</f>
        <v>0.00395256916996047</v>
      </c>
      <c r="H7" s="7" t="n">
        <v>14</v>
      </c>
      <c r="I7" s="8" t="n">
        <f aca="false">H7/SUM(H$5:H$28)</f>
        <v>0.00620567375886525</v>
      </c>
      <c r="J7" s="7" t="n">
        <v>798</v>
      </c>
      <c r="K7" s="8" t="n">
        <f aca="false">J7/SUM(J$5:J$28)</f>
        <v>0.0139661871259057</v>
      </c>
      <c r="L7" s="7" t="n">
        <v>0.986514</v>
      </c>
      <c r="M7" s="7" t="n">
        <f aca="false">-LOG10(L7)</f>
        <v>0.0058967471278531</v>
      </c>
      <c r="N7" s="7" t="s">
        <v>214</v>
      </c>
      <c r="O7" s="7" t="s">
        <v>215</v>
      </c>
      <c r="P7" s="3" t="s">
        <v>1</v>
      </c>
    </row>
    <row r="8" customFormat="false" ht="12.75" hidden="false" customHeight="false" outlineLevel="0" collapsed="false">
      <c r="A8" s="6"/>
      <c r="B8" s="7" t="s">
        <v>27</v>
      </c>
      <c r="C8" s="7" t="s">
        <v>28</v>
      </c>
      <c r="D8" s="7" t="n">
        <v>0</v>
      </c>
      <c r="E8" s="8" t="n">
        <f aca="false">D8/SUM(D$5:D$28)</f>
        <v>0</v>
      </c>
      <c r="F8" s="7" t="n">
        <v>0</v>
      </c>
      <c r="G8" s="8" t="n">
        <f aca="false">F8/SUM(F$5:F$28)</f>
        <v>0</v>
      </c>
      <c r="H8" s="7" t="n">
        <v>0</v>
      </c>
      <c r="I8" s="8" t="n">
        <f aca="false">H8/SUM(H$5:H$28)</f>
        <v>0</v>
      </c>
      <c r="J8" s="7" t="n">
        <v>4</v>
      </c>
      <c r="K8" s="8" t="n">
        <f aca="false">J8/SUM(J$5:J$28)</f>
        <v>7.0005950505793E-005</v>
      </c>
      <c r="L8" s="7" t="n">
        <v>1</v>
      </c>
      <c r="M8" s="7" t="n">
        <f aca="false">-LOG10(L8)</f>
        <v>-0</v>
      </c>
      <c r="N8" s="7" t="s">
        <v>22</v>
      </c>
      <c r="O8" s="7" t="s">
        <v>22</v>
      </c>
      <c r="P8" s="3" t="s">
        <v>1</v>
      </c>
    </row>
    <row r="9" customFormat="false" ht="12.75" hidden="false" customHeight="false" outlineLevel="0" collapsed="false">
      <c r="A9" s="6"/>
      <c r="B9" s="7" t="s">
        <v>30</v>
      </c>
      <c r="C9" s="7" t="s">
        <v>31</v>
      </c>
      <c r="D9" s="7" t="n">
        <v>8</v>
      </c>
      <c r="E9" s="8" t="n">
        <f aca="false">D9/SUM(D$5:D$28)</f>
        <v>0.0344827586206897</v>
      </c>
      <c r="F9" s="7" t="n">
        <v>35</v>
      </c>
      <c r="G9" s="8" t="n">
        <f aca="false">F9/SUM(F$5:F$28)</f>
        <v>0.0172924901185771</v>
      </c>
      <c r="H9" s="7" t="n">
        <v>43</v>
      </c>
      <c r="I9" s="8" t="n">
        <f aca="false">H9/SUM(H$5:H$28)</f>
        <v>0.0190602836879433</v>
      </c>
      <c r="J9" s="7" t="n">
        <v>1919</v>
      </c>
      <c r="K9" s="8" t="n">
        <f aca="false">J9/SUM(J$5:J$28)</f>
        <v>0.0335853547551542</v>
      </c>
      <c r="L9" s="7" t="n">
        <v>0.9732321</v>
      </c>
      <c r="M9" s="7" t="n">
        <f aca="false">-LOG10(L9)</f>
        <v>0.0117835752211186</v>
      </c>
      <c r="N9" s="7" t="s">
        <v>216</v>
      </c>
      <c r="O9" s="7" t="s">
        <v>217</v>
      </c>
      <c r="P9" s="3" t="s">
        <v>1</v>
      </c>
    </row>
    <row r="10" customFormat="false" ht="12.75" hidden="false" customHeight="false" outlineLevel="0" collapsed="false">
      <c r="A10" s="6"/>
      <c r="B10" s="7" t="s">
        <v>34</v>
      </c>
      <c r="C10" s="7" t="s">
        <v>35</v>
      </c>
      <c r="D10" s="7" t="n">
        <v>44</v>
      </c>
      <c r="E10" s="8" t="n">
        <f aca="false">D10/SUM(D$5:D$28)</f>
        <v>0.189655172413793</v>
      </c>
      <c r="F10" s="7" t="n">
        <v>360</v>
      </c>
      <c r="G10" s="8" t="n">
        <f aca="false">F10/SUM(F$5:F$28)</f>
        <v>0.177865612648221</v>
      </c>
      <c r="H10" s="7" t="n">
        <v>404</v>
      </c>
      <c r="I10" s="8" t="n">
        <f aca="false">H10/SUM(H$5:H$28)</f>
        <v>0.179078014184397</v>
      </c>
      <c r="J10" s="7" t="n">
        <v>10490</v>
      </c>
      <c r="K10" s="8" t="n">
        <f aca="false">J10/SUM(J$5:J$28)</f>
        <v>0.183590605201442</v>
      </c>
      <c r="L10" s="7" t="n">
        <v>2.27201E-011</v>
      </c>
      <c r="M10" s="7" t="n">
        <f aca="false">-LOG10(L10)</f>
        <v>10.6435897614578</v>
      </c>
      <c r="N10" s="7" t="s">
        <v>218</v>
      </c>
      <c r="O10" s="7" t="s">
        <v>219</v>
      </c>
      <c r="P10" s="3" t="s">
        <v>1</v>
      </c>
    </row>
    <row r="11" customFormat="false" ht="12.75" hidden="false" customHeight="false" outlineLevel="0" collapsed="false">
      <c r="A11" s="6"/>
      <c r="B11" s="7" t="s">
        <v>38</v>
      </c>
      <c r="C11" s="7" t="s">
        <v>39</v>
      </c>
      <c r="D11" s="7" t="n">
        <v>0</v>
      </c>
      <c r="E11" s="8" t="n">
        <f aca="false">D11/SUM(D$5:D$28)</f>
        <v>0</v>
      </c>
      <c r="F11" s="7" t="n">
        <v>12</v>
      </c>
      <c r="G11" s="8" t="n">
        <f aca="false">F11/SUM(F$5:F$28)</f>
        <v>0.00592885375494071</v>
      </c>
      <c r="H11" s="7" t="n">
        <v>12</v>
      </c>
      <c r="I11" s="8" t="n">
        <f aca="false">H11/SUM(H$5:H$28)</f>
        <v>0.00531914893617021</v>
      </c>
      <c r="J11" s="7" t="n">
        <v>158</v>
      </c>
      <c r="K11" s="8" t="n">
        <f aca="false">J11/SUM(J$5:J$28)</f>
        <v>0.00276523504497882</v>
      </c>
      <c r="L11" s="7" t="n">
        <v>0.002385226</v>
      </c>
      <c r="M11" s="7" t="n">
        <f aca="false">-LOG10(L11)</f>
        <v>2.6224704653019</v>
      </c>
      <c r="N11" s="7" t="s">
        <v>22</v>
      </c>
      <c r="O11" s="7" t="s">
        <v>220</v>
      </c>
      <c r="P11" s="3" t="s">
        <v>1</v>
      </c>
    </row>
    <row r="12" customFormat="false" ht="12.75" hidden="false" customHeight="false" outlineLevel="0" collapsed="false">
      <c r="A12" s="6"/>
      <c r="B12" s="7" t="s">
        <v>41</v>
      </c>
      <c r="C12" s="7" t="s">
        <v>42</v>
      </c>
      <c r="D12" s="7" t="n">
        <v>0</v>
      </c>
      <c r="E12" s="8" t="n">
        <f aca="false">D12/SUM(D$5:D$28)</f>
        <v>0</v>
      </c>
      <c r="F12" s="7" t="n">
        <v>7</v>
      </c>
      <c r="G12" s="8" t="n">
        <f aca="false">F12/SUM(F$5:F$28)</f>
        <v>0.00345849802371542</v>
      </c>
      <c r="H12" s="7" t="n">
        <v>7</v>
      </c>
      <c r="I12" s="8" t="n">
        <f aca="false">H12/SUM(H$5:H$28)</f>
        <v>0.00310283687943262</v>
      </c>
      <c r="J12" s="7" t="n">
        <v>403</v>
      </c>
      <c r="K12" s="8" t="n">
        <f aca="false">J12/SUM(J$5:J$28)</f>
        <v>0.00705309951345864</v>
      </c>
      <c r="L12" s="7" t="n">
        <v>0.9506394</v>
      </c>
      <c r="M12" s="7" t="n">
        <f aca="false">-LOG10(L12)</f>
        <v>0.021984189990778</v>
      </c>
      <c r="N12" s="7" t="s">
        <v>22</v>
      </c>
      <c r="O12" s="7" t="s">
        <v>221</v>
      </c>
      <c r="P12" s="3" t="s">
        <v>1</v>
      </c>
    </row>
    <row r="13" customFormat="false" ht="12.75" hidden="false" customHeight="false" outlineLevel="0" collapsed="false">
      <c r="A13" s="6"/>
      <c r="B13" s="7" t="s">
        <v>45</v>
      </c>
      <c r="C13" s="7" t="s">
        <v>46</v>
      </c>
      <c r="D13" s="7" t="n">
        <v>0</v>
      </c>
      <c r="E13" s="8" t="n">
        <f aca="false">D13/SUM(D$5:D$28)</f>
        <v>0</v>
      </c>
      <c r="F13" s="7" t="n">
        <v>0</v>
      </c>
      <c r="G13" s="8" t="n">
        <f aca="false">F13/SUM(F$5:F$28)</f>
        <v>0</v>
      </c>
      <c r="H13" s="7" t="n">
        <v>0</v>
      </c>
      <c r="I13" s="8" t="n">
        <f aca="false">H13/SUM(H$5:H$28)</f>
        <v>0</v>
      </c>
      <c r="J13" s="7" t="n">
        <v>3</v>
      </c>
      <c r="K13" s="8" t="n">
        <f aca="false">J13/SUM(J$5:J$28)</f>
        <v>5.25044628793447E-005</v>
      </c>
      <c r="L13" s="7" t="n">
        <v>1</v>
      </c>
      <c r="M13" s="7" t="n">
        <f aca="false">-LOG10(L13)</f>
        <v>-0</v>
      </c>
      <c r="N13" s="7" t="s">
        <v>22</v>
      </c>
      <c r="O13" s="7" t="s">
        <v>22</v>
      </c>
      <c r="P13" s="3" t="s">
        <v>1</v>
      </c>
    </row>
    <row r="14" customFormat="false" ht="12.75" hidden="false" customHeight="false" outlineLevel="0" collapsed="false">
      <c r="A14" s="6"/>
      <c r="B14" s="7" t="s">
        <v>47</v>
      </c>
      <c r="C14" s="7" t="s">
        <v>48</v>
      </c>
      <c r="D14" s="7" t="n">
        <v>4</v>
      </c>
      <c r="E14" s="8" t="n">
        <f aca="false">D14/SUM(D$5:D$28)</f>
        <v>0.0172413793103448</v>
      </c>
      <c r="F14" s="7" t="n">
        <v>3</v>
      </c>
      <c r="G14" s="8" t="n">
        <f aca="false">F14/SUM(F$5:F$28)</f>
        <v>0.00148221343873518</v>
      </c>
      <c r="H14" s="7" t="n">
        <v>7</v>
      </c>
      <c r="I14" s="8" t="n">
        <f aca="false">H14/SUM(H$5:H$28)</f>
        <v>0.00310283687943262</v>
      </c>
      <c r="J14" s="7" t="n">
        <v>434</v>
      </c>
      <c r="K14" s="8" t="n">
        <f aca="false">J14/SUM(J$5:J$28)</f>
        <v>0.00759564562987854</v>
      </c>
      <c r="L14" s="7" t="n">
        <v>0.9707629</v>
      </c>
      <c r="M14" s="7" t="n">
        <f aca="false">-LOG10(L14)</f>
        <v>0.0128868296136505</v>
      </c>
      <c r="N14" s="7" t="s">
        <v>222</v>
      </c>
      <c r="O14" s="7" t="s">
        <v>223</v>
      </c>
      <c r="P14" s="3" t="s">
        <v>1</v>
      </c>
    </row>
    <row r="15" customFormat="false" ht="12.75" hidden="false" customHeight="false" outlineLevel="0" collapsed="false">
      <c r="A15" s="6"/>
      <c r="B15" s="7" t="s">
        <v>51</v>
      </c>
      <c r="C15" s="7" t="s">
        <v>52</v>
      </c>
      <c r="D15" s="7" t="n">
        <v>50</v>
      </c>
      <c r="E15" s="8" t="n">
        <f aca="false">D15/SUM(D$5:D$28)</f>
        <v>0.21551724137931</v>
      </c>
      <c r="F15" s="7" t="n">
        <v>505</v>
      </c>
      <c r="G15" s="8" t="n">
        <f aca="false">F15/SUM(F$5:F$28)</f>
        <v>0.249505928853755</v>
      </c>
      <c r="H15" s="7" t="n">
        <v>555</v>
      </c>
      <c r="I15" s="8" t="n">
        <f aca="false">H15/SUM(H$5:H$28)</f>
        <v>0.246010638297872</v>
      </c>
      <c r="J15" s="7" t="n">
        <v>12595</v>
      </c>
      <c r="K15" s="8" t="n">
        <f aca="false">J15/SUM(J$5:J$28)</f>
        <v>0.220431236655116</v>
      </c>
      <c r="L15" s="9" t="n">
        <v>1.135913E-033</v>
      </c>
      <c r="M15" s="7" t="n">
        <f aca="false">-LOG10(L15)</f>
        <v>32.9446549301275</v>
      </c>
      <c r="N15" s="7" t="s">
        <v>224</v>
      </c>
      <c r="O15" s="7" t="s">
        <v>225</v>
      </c>
      <c r="P15" s="3" t="s">
        <v>1</v>
      </c>
    </row>
    <row r="16" customFormat="false" ht="12.75" hidden="false" customHeight="false" outlineLevel="0" collapsed="false">
      <c r="A16" s="6"/>
      <c r="B16" s="7" t="s">
        <v>55</v>
      </c>
      <c r="C16" s="7" t="s">
        <v>56</v>
      </c>
      <c r="D16" s="7" t="n">
        <v>6</v>
      </c>
      <c r="E16" s="8" t="n">
        <f aca="false">D16/SUM(D$5:D$28)</f>
        <v>0.0258620689655172</v>
      </c>
      <c r="F16" s="7" t="n">
        <v>44</v>
      </c>
      <c r="G16" s="8" t="n">
        <f aca="false">F16/SUM(F$5:F$28)</f>
        <v>0.0217391304347826</v>
      </c>
      <c r="H16" s="7" t="n">
        <v>50</v>
      </c>
      <c r="I16" s="8" t="n">
        <f aca="false">H16/SUM(H$5:H$28)</f>
        <v>0.0221631205673759</v>
      </c>
      <c r="J16" s="7" t="n">
        <v>1986</v>
      </c>
      <c r="K16" s="8" t="n">
        <f aca="false">J16/SUM(J$5:J$28)</f>
        <v>0.0347579544261262</v>
      </c>
      <c r="L16" s="7" t="n">
        <v>0.8767519</v>
      </c>
      <c r="M16" s="7" t="n">
        <f aca="false">-LOG10(L16)</f>
        <v>0.0571232842903475</v>
      </c>
      <c r="N16" s="7" t="s">
        <v>226</v>
      </c>
      <c r="O16" s="7" t="s">
        <v>227</v>
      </c>
      <c r="P16" s="3" t="s">
        <v>1</v>
      </c>
    </row>
    <row r="17" customFormat="false" ht="12.75" hidden="false" customHeight="false" outlineLevel="0" collapsed="false">
      <c r="A17" s="6"/>
      <c r="B17" s="7" t="s">
        <v>59</v>
      </c>
      <c r="C17" s="7" t="s">
        <v>60</v>
      </c>
      <c r="D17" s="7" t="n">
        <v>2</v>
      </c>
      <c r="E17" s="8" t="n">
        <f aca="false">D17/SUM(D$5:D$28)</f>
        <v>0.00862068965517241</v>
      </c>
      <c r="F17" s="7" t="n">
        <v>9</v>
      </c>
      <c r="G17" s="8" t="n">
        <f aca="false">F17/SUM(F$5:F$28)</f>
        <v>0.00444664031620553</v>
      </c>
      <c r="H17" s="7" t="n">
        <v>11</v>
      </c>
      <c r="I17" s="8" t="n">
        <f aca="false">H17/SUM(H$5:H$28)</f>
        <v>0.0048758865248227</v>
      </c>
      <c r="J17" s="7" t="n">
        <v>266</v>
      </c>
      <c r="K17" s="8" t="n">
        <f aca="false">J17/SUM(J$5:J$28)</f>
        <v>0.00465539570863523</v>
      </c>
      <c r="L17" s="7" t="n">
        <v>0.1565326</v>
      </c>
      <c r="M17" s="7" t="n">
        <f aca="false">-LOG10(L17)</f>
        <v>0.805395201084232</v>
      </c>
      <c r="N17" s="7" t="s">
        <v>228</v>
      </c>
      <c r="O17" s="7" t="s">
        <v>229</v>
      </c>
      <c r="P17" s="3" t="s">
        <v>1</v>
      </c>
    </row>
    <row r="18" customFormat="false" ht="12.75" hidden="false" customHeight="false" outlineLevel="0" collapsed="false">
      <c r="A18" s="6"/>
      <c r="B18" s="7" t="s">
        <v>63</v>
      </c>
      <c r="C18" s="7" t="s">
        <v>64</v>
      </c>
      <c r="D18" s="7" t="n">
        <v>3</v>
      </c>
      <c r="E18" s="8" t="n">
        <f aca="false">D18/SUM(D$5:D$28)</f>
        <v>0.0129310344827586</v>
      </c>
      <c r="F18" s="7" t="n">
        <v>28</v>
      </c>
      <c r="G18" s="8" t="n">
        <f aca="false">F18/SUM(F$5:F$28)</f>
        <v>0.0138339920948617</v>
      </c>
      <c r="H18" s="7" t="n">
        <v>31</v>
      </c>
      <c r="I18" s="8" t="n">
        <f aca="false">H18/SUM(H$5:H$28)</f>
        <v>0.0137411347517731</v>
      </c>
      <c r="J18" s="7" t="n">
        <v>1201</v>
      </c>
      <c r="K18" s="8" t="n">
        <f aca="false">J18/SUM(J$5:J$28)</f>
        <v>0.0210192866393643</v>
      </c>
      <c r="L18" s="7" t="n">
        <v>0.7814155</v>
      </c>
      <c r="M18" s="7" t="n">
        <f aca="false">-LOG10(L18)</f>
        <v>0.107117978448186</v>
      </c>
      <c r="N18" s="7" t="s">
        <v>230</v>
      </c>
      <c r="O18" s="7" t="s">
        <v>231</v>
      </c>
      <c r="P18" s="3" t="s">
        <v>1</v>
      </c>
    </row>
    <row r="19" customFormat="false" ht="12.75" hidden="false" customHeight="false" outlineLevel="0" collapsed="false">
      <c r="A19" s="6"/>
      <c r="B19" s="7" t="s">
        <v>67</v>
      </c>
      <c r="C19" s="7" t="s">
        <v>68</v>
      </c>
      <c r="D19" s="7" t="n">
        <v>0</v>
      </c>
      <c r="E19" s="8" t="n">
        <f aca="false">D19/SUM(D$5:D$28)</f>
        <v>0</v>
      </c>
      <c r="F19" s="7" t="n">
        <v>2</v>
      </c>
      <c r="G19" s="8" t="n">
        <f aca="false">F19/SUM(F$5:F$28)</f>
        <v>0.000988142292490119</v>
      </c>
      <c r="H19" s="7" t="n">
        <v>2</v>
      </c>
      <c r="I19" s="8" t="n">
        <f aca="false">H19/SUM(H$5:H$28)</f>
        <v>0.000886524822695035</v>
      </c>
      <c r="J19" s="7" t="n">
        <v>220</v>
      </c>
      <c r="K19" s="8" t="n">
        <f aca="false">J19/SUM(J$5:J$28)</f>
        <v>0.00385032727781861</v>
      </c>
      <c r="L19" s="7" t="n">
        <v>0.9888248</v>
      </c>
      <c r="M19" s="7" t="n">
        <f aca="false">-LOG10(L19)</f>
        <v>0.00488064989271241</v>
      </c>
      <c r="N19" s="7" t="s">
        <v>22</v>
      </c>
      <c r="O19" s="7" t="s">
        <v>232</v>
      </c>
      <c r="P19" s="3" t="s">
        <v>1</v>
      </c>
    </row>
    <row r="20" customFormat="false" ht="12.75" hidden="false" customHeight="false" outlineLevel="0" collapsed="false">
      <c r="A20" s="6"/>
      <c r="B20" s="7" t="s">
        <v>70</v>
      </c>
      <c r="C20" s="7" t="s">
        <v>71</v>
      </c>
      <c r="D20" s="7" t="n">
        <v>5</v>
      </c>
      <c r="E20" s="8" t="n">
        <f aca="false">D20/SUM(D$5:D$28)</f>
        <v>0.021551724137931</v>
      </c>
      <c r="F20" s="7" t="n">
        <v>30</v>
      </c>
      <c r="G20" s="8" t="n">
        <f aca="false">F20/SUM(F$5:F$28)</f>
        <v>0.0148221343873518</v>
      </c>
      <c r="H20" s="7" t="n">
        <v>35</v>
      </c>
      <c r="I20" s="8" t="n">
        <f aca="false">H20/SUM(H$5:H$28)</f>
        <v>0.0155141843971631</v>
      </c>
      <c r="J20" s="7" t="n">
        <v>1371</v>
      </c>
      <c r="K20" s="8" t="n">
        <f aca="false">J20/SUM(J$5:J$28)</f>
        <v>0.0239945395358606</v>
      </c>
      <c r="L20" s="7" t="n">
        <v>0.8132948</v>
      </c>
      <c r="M20" s="7" t="n">
        <f aca="false">-LOG10(L20)</f>
        <v>0.0897520044593817</v>
      </c>
      <c r="N20" s="7" t="s">
        <v>233</v>
      </c>
      <c r="O20" s="7" t="s">
        <v>234</v>
      </c>
      <c r="P20" s="3" t="s">
        <v>1</v>
      </c>
    </row>
    <row r="21" customFormat="false" ht="12.75" hidden="false" customHeight="false" outlineLevel="0" collapsed="false">
      <c r="A21" s="6"/>
      <c r="B21" s="7" t="s">
        <v>74</v>
      </c>
      <c r="C21" s="7" t="s">
        <v>75</v>
      </c>
      <c r="D21" s="7" t="n">
        <v>13</v>
      </c>
      <c r="E21" s="8" t="n">
        <f aca="false">D21/SUM(D$5:D$28)</f>
        <v>0.0560344827586207</v>
      </c>
      <c r="F21" s="7" t="n">
        <v>72</v>
      </c>
      <c r="G21" s="8" t="n">
        <f aca="false">F21/SUM(F$5:F$28)</f>
        <v>0.0355731225296443</v>
      </c>
      <c r="H21" s="7" t="n">
        <v>85</v>
      </c>
      <c r="I21" s="8" t="n">
        <f aca="false">H21/SUM(H$5:H$28)</f>
        <v>0.037677304964539</v>
      </c>
      <c r="J21" s="7" t="n">
        <v>1769</v>
      </c>
      <c r="K21" s="8" t="n">
        <f aca="false">J21/SUM(J$5:J$28)</f>
        <v>0.030960131611187</v>
      </c>
      <c r="L21" s="9" t="n">
        <v>4.917906E-006</v>
      </c>
      <c r="M21" s="7" t="n">
        <f aca="false">-LOG10(L21)</f>
        <v>5.30821977654717</v>
      </c>
      <c r="N21" s="7" t="s">
        <v>235</v>
      </c>
      <c r="O21" s="7" t="s">
        <v>236</v>
      </c>
      <c r="P21" s="3" t="s">
        <v>1</v>
      </c>
    </row>
    <row r="22" customFormat="false" ht="12.75" hidden="false" customHeight="false" outlineLevel="0" collapsed="false">
      <c r="A22" s="6"/>
      <c r="B22" s="7" t="s">
        <v>78</v>
      </c>
      <c r="C22" s="7" t="s">
        <v>79</v>
      </c>
      <c r="D22" s="7" t="n">
        <v>4</v>
      </c>
      <c r="E22" s="8" t="n">
        <f aca="false">D22/SUM(D$5:D$28)</f>
        <v>0.0172413793103448</v>
      </c>
      <c r="F22" s="7" t="n">
        <v>44</v>
      </c>
      <c r="G22" s="8" t="n">
        <f aca="false">F22/SUM(F$5:F$28)</f>
        <v>0.0217391304347826</v>
      </c>
      <c r="H22" s="7" t="n">
        <v>48</v>
      </c>
      <c r="I22" s="8" t="n">
        <f aca="false">H22/SUM(H$5:H$28)</f>
        <v>0.0212765957446809</v>
      </c>
      <c r="J22" s="7" t="n">
        <v>768</v>
      </c>
      <c r="K22" s="8" t="n">
        <f aca="false">J22/SUM(J$5:J$28)</f>
        <v>0.0134411424971123</v>
      </c>
      <c r="L22" s="9" t="n">
        <v>8.077121E-007</v>
      </c>
      <c r="M22" s="7" t="n">
        <f aca="false">-LOG10(L22)</f>
        <v>6.09274341108441</v>
      </c>
      <c r="N22" s="7" t="s">
        <v>237</v>
      </c>
      <c r="O22" s="7" t="s">
        <v>238</v>
      </c>
      <c r="P22" s="3" t="s">
        <v>1</v>
      </c>
    </row>
    <row r="23" customFormat="false" ht="12.75" hidden="false" customHeight="false" outlineLevel="0" collapsed="false">
      <c r="A23" s="6"/>
      <c r="B23" s="7" t="s">
        <v>82</v>
      </c>
      <c r="C23" s="7" t="s">
        <v>83</v>
      </c>
      <c r="D23" s="7" t="n">
        <v>5</v>
      </c>
      <c r="E23" s="8" t="n">
        <f aca="false">D23/SUM(D$5:D$28)</f>
        <v>0.021551724137931</v>
      </c>
      <c r="F23" s="7" t="n">
        <v>54</v>
      </c>
      <c r="G23" s="8" t="n">
        <f aca="false">F23/SUM(F$5:F$28)</f>
        <v>0.0266798418972332</v>
      </c>
      <c r="H23" s="7" t="n">
        <v>59</v>
      </c>
      <c r="I23" s="8" t="n">
        <f aca="false">H23/SUM(H$5:H$28)</f>
        <v>0.0261524822695035</v>
      </c>
      <c r="J23" s="7" t="n">
        <v>942</v>
      </c>
      <c r="K23" s="8" t="n">
        <f aca="false">J23/SUM(J$5:J$28)</f>
        <v>0.0164864013441143</v>
      </c>
      <c r="L23" s="9" t="n">
        <v>4.152909E-008</v>
      </c>
      <c r="M23" s="7" t="n">
        <f aca="false">-LOG10(L23)</f>
        <v>7.38164758519902</v>
      </c>
      <c r="N23" s="7" t="s">
        <v>239</v>
      </c>
      <c r="O23" s="7" t="s">
        <v>240</v>
      </c>
      <c r="P23" s="3" t="s">
        <v>1</v>
      </c>
    </row>
    <row r="24" customFormat="false" ht="12.75" hidden="false" customHeight="false" outlineLevel="0" collapsed="false">
      <c r="A24" s="6"/>
      <c r="B24" s="7" t="s">
        <v>86</v>
      </c>
      <c r="C24" s="7" t="s">
        <v>87</v>
      </c>
      <c r="D24" s="7" t="n">
        <v>6</v>
      </c>
      <c r="E24" s="8" t="n">
        <f aca="false">D24/SUM(D$5:D$28)</f>
        <v>0.0258620689655172</v>
      </c>
      <c r="F24" s="7" t="n">
        <v>60</v>
      </c>
      <c r="G24" s="8" t="n">
        <f aca="false">F24/SUM(F$5:F$28)</f>
        <v>0.0296442687747036</v>
      </c>
      <c r="H24" s="7" t="n">
        <v>66</v>
      </c>
      <c r="I24" s="8" t="n">
        <f aca="false">H24/SUM(H$5:H$28)</f>
        <v>0.0292553191489362</v>
      </c>
      <c r="J24" s="7" t="n">
        <v>1023</v>
      </c>
      <c r="K24" s="8" t="n">
        <f aca="false">J24/SUM(J$5:J$28)</f>
        <v>0.0179040218418566</v>
      </c>
      <c r="L24" s="9" t="n">
        <v>2.013823E-009</v>
      </c>
      <c r="M24" s="7" t="n">
        <f aca="false">-LOG10(L24)</f>
        <v>8.69597870334613</v>
      </c>
      <c r="N24" s="7" t="s">
        <v>241</v>
      </c>
      <c r="O24" s="7" t="s">
        <v>242</v>
      </c>
      <c r="P24" s="3" t="s">
        <v>1</v>
      </c>
    </row>
    <row r="25" customFormat="false" ht="12.75" hidden="false" customHeight="false" outlineLevel="0" collapsed="false">
      <c r="A25" s="6"/>
      <c r="B25" s="7" t="s">
        <v>90</v>
      </c>
      <c r="C25" s="7" t="s">
        <v>91</v>
      </c>
      <c r="D25" s="7" t="n">
        <v>11</v>
      </c>
      <c r="E25" s="8" t="n">
        <f aca="false">D25/SUM(D$5:D$28)</f>
        <v>0.0474137931034483</v>
      </c>
      <c r="F25" s="7" t="n">
        <v>113</v>
      </c>
      <c r="G25" s="8" t="n">
        <f aca="false">F25/SUM(F$5:F$28)</f>
        <v>0.0558300395256917</v>
      </c>
      <c r="H25" s="7" t="n">
        <v>124</v>
      </c>
      <c r="I25" s="8" t="n">
        <f aca="false">H25/SUM(H$5:H$28)</f>
        <v>0.0549645390070922</v>
      </c>
      <c r="J25" s="7" t="n">
        <v>2767</v>
      </c>
      <c r="K25" s="8" t="n">
        <f aca="false">J25/SUM(J$5:J$28)</f>
        <v>0.0484266162623823</v>
      </c>
      <c r="L25" s="9" t="n">
        <v>1.125288E-006</v>
      </c>
      <c r="M25" s="7" t="n">
        <f aca="false">-LOG10(L25)</f>
        <v>5.94873631239379</v>
      </c>
      <c r="N25" s="7" t="s">
        <v>243</v>
      </c>
      <c r="O25" s="7" t="s">
        <v>244</v>
      </c>
      <c r="P25" s="3" t="s">
        <v>1</v>
      </c>
    </row>
    <row r="26" customFormat="false" ht="12.75" hidden="false" customHeight="false" outlineLevel="0" collapsed="false">
      <c r="A26" s="6"/>
      <c r="B26" s="7" t="s">
        <v>94</v>
      </c>
      <c r="C26" s="7" t="s">
        <v>95</v>
      </c>
      <c r="D26" s="7" t="n">
        <v>2</v>
      </c>
      <c r="E26" s="8" t="n">
        <f aca="false">D26/SUM(D$5:D$28)</f>
        <v>0.00862068965517241</v>
      </c>
      <c r="F26" s="7" t="n">
        <v>32</v>
      </c>
      <c r="G26" s="8" t="n">
        <f aca="false">F26/SUM(F$5:F$28)</f>
        <v>0.0158102766798419</v>
      </c>
      <c r="H26" s="7" t="n">
        <v>34</v>
      </c>
      <c r="I26" s="8" t="n">
        <f aca="false">H26/SUM(H$5:H$28)</f>
        <v>0.0150709219858156</v>
      </c>
      <c r="J26" s="7" t="n">
        <v>644</v>
      </c>
      <c r="K26" s="8" t="n">
        <f aca="false">J26/SUM(J$5:J$28)</f>
        <v>0.0112709580314327</v>
      </c>
      <c r="L26" s="7" t="n">
        <v>0.0007329406</v>
      </c>
      <c r="M26" s="7" t="n">
        <f aca="false">-LOG10(L26)</f>
        <v>3.13493122063519</v>
      </c>
      <c r="N26" s="7" t="s">
        <v>245</v>
      </c>
      <c r="O26" s="7" t="s">
        <v>246</v>
      </c>
      <c r="P26" s="3" t="s">
        <v>1</v>
      </c>
    </row>
    <row r="27" customFormat="false" ht="12.75" hidden="false" customHeight="false" outlineLevel="0" collapsed="false">
      <c r="A27" s="6"/>
      <c r="B27" s="7" t="s">
        <v>98</v>
      </c>
      <c r="C27" s="7" t="s">
        <v>99</v>
      </c>
      <c r="D27" s="7" t="n">
        <v>0</v>
      </c>
      <c r="E27" s="8" t="n">
        <f aca="false">D27/SUM(D$5:D$28)</f>
        <v>0</v>
      </c>
      <c r="F27" s="7" t="n">
        <v>0</v>
      </c>
      <c r="G27" s="8" t="n">
        <f aca="false">F27/SUM(F$5:F$28)</f>
        <v>0</v>
      </c>
      <c r="H27" s="7" t="n">
        <v>0</v>
      </c>
      <c r="I27" s="8" t="n">
        <f aca="false">H27/SUM(H$5:H$28)</f>
        <v>0</v>
      </c>
      <c r="J27" s="7" t="n">
        <v>4</v>
      </c>
      <c r="K27" s="8" t="n">
        <f aca="false">J27/SUM(J$5:J$28)</f>
        <v>7.0005950505793E-005</v>
      </c>
      <c r="L27" s="7" t="n">
        <v>1</v>
      </c>
      <c r="M27" s="7" t="n">
        <f aca="false">-LOG10(L27)</f>
        <v>-0</v>
      </c>
      <c r="N27" s="7" t="s">
        <v>22</v>
      </c>
      <c r="O27" s="7" t="s">
        <v>22</v>
      </c>
      <c r="P27" s="3" t="s">
        <v>1</v>
      </c>
    </row>
    <row r="28" customFormat="false" ht="12.75" hidden="false" customHeight="false" outlineLevel="0" collapsed="false">
      <c r="A28" s="6"/>
      <c r="B28" s="7" t="s">
        <v>100</v>
      </c>
      <c r="C28" s="7" t="s">
        <v>101</v>
      </c>
      <c r="D28" s="7" t="n">
        <v>9</v>
      </c>
      <c r="E28" s="8" t="n">
        <f aca="false">D28/SUM(D$5:D$28)</f>
        <v>0.0387931034482759</v>
      </c>
      <c r="F28" s="7" t="n">
        <v>72</v>
      </c>
      <c r="G28" s="8" t="n">
        <f aca="false">F28/SUM(F$5:F$28)</f>
        <v>0.0355731225296443</v>
      </c>
      <c r="H28" s="7" t="n">
        <v>81</v>
      </c>
      <c r="I28" s="8" t="n">
        <f aca="false">H28/SUM(H$5:H$28)</f>
        <v>0.0359042553191489</v>
      </c>
      <c r="J28" s="7" t="n">
        <v>2304</v>
      </c>
      <c r="K28" s="8" t="n">
        <f aca="false">J28/SUM(J$5:J$28)</f>
        <v>0.0403234274913368</v>
      </c>
      <c r="L28" s="7" t="n">
        <v>0.04667256</v>
      </c>
      <c r="M28" s="7" t="n">
        <f aca="false">-LOG10(L28)</f>
        <v>1.33093837731536</v>
      </c>
      <c r="N28" s="7" t="s">
        <v>247</v>
      </c>
      <c r="O28" s="7" t="s">
        <v>248</v>
      </c>
      <c r="P28" s="3" t="s">
        <v>1</v>
      </c>
    </row>
    <row r="29" customFormat="false" ht="12.75" hidden="false" customHeight="false" outlineLevel="0" collapsed="false">
      <c r="A29" s="6" t="s">
        <v>104</v>
      </c>
      <c r="B29" s="7" t="s">
        <v>105</v>
      </c>
      <c r="C29" s="7" t="s">
        <v>106</v>
      </c>
      <c r="D29" s="7" t="n">
        <v>38</v>
      </c>
      <c r="E29" s="8" t="n">
        <f aca="false">D29/SUM(D$29:D$52)</f>
        <v>0.165938864628821</v>
      </c>
      <c r="F29" s="7" t="n">
        <v>308</v>
      </c>
      <c r="G29" s="8" t="n">
        <f aca="false">F29/SUM(F$29:F$52)</f>
        <v>0.213888888888889</v>
      </c>
      <c r="H29" s="7" t="n">
        <v>346</v>
      </c>
      <c r="I29" s="8" t="n">
        <f aca="false">H29/SUM(H$29:H$52)</f>
        <v>0.207309766327142</v>
      </c>
      <c r="J29" s="7" t="n">
        <v>9848</v>
      </c>
      <c r="K29" s="8" t="n">
        <f aca="false">J29/SUM(J$29:J$52)</f>
        <v>0.191666180105486</v>
      </c>
      <c r="L29" s="7" t="n">
        <v>2.627797E-005</v>
      </c>
      <c r="M29" s="7" t="n">
        <f aca="false">-LOG10(L29)</f>
        <v>4.58040818750839</v>
      </c>
      <c r="N29" s="7" t="s">
        <v>249</v>
      </c>
      <c r="O29" s="7" t="s">
        <v>250</v>
      </c>
      <c r="P29" s="3" t="s">
        <v>1</v>
      </c>
    </row>
    <row r="30" customFormat="false" ht="14.25" hidden="false" customHeight="true" outlineLevel="0" collapsed="false">
      <c r="A30" s="6"/>
      <c r="B30" s="7" t="s">
        <v>109</v>
      </c>
      <c r="C30" s="7" t="s">
        <v>110</v>
      </c>
      <c r="D30" s="7" t="n">
        <v>38</v>
      </c>
      <c r="E30" s="8" t="n">
        <f aca="false">D30/SUM(D$29:D$52)</f>
        <v>0.165938864628821</v>
      </c>
      <c r="F30" s="7" t="n">
        <v>261</v>
      </c>
      <c r="G30" s="8" t="n">
        <f aca="false">F30/SUM(F$29:F$52)</f>
        <v>0.18125</v>
      </c>
      <c r="H30" s="7" t="n">
        <v>299</v>
      </c>
      <c r="I30" s="8" t="n">
        <f aca="false">H30/SUM(H$29:H$52)</f>
        <v>0.179149191132415</v>
      </c>
      <c r="J30" s="7" t="n">
        <v>9096</v>
      </c>
      <c r="K30" s="8" t="n">
        <f aca="false">J30/SUM(J$29:J$52)</f>
        <v>0.177030419804986</v>
      </c>
      <c r="L30" s="7" t="n">
        <v>0.008558332</v>
      </c>
      <c r="M30" s="7" t="n">
        <f aca="false">-LOG10(L30)</f>
        <v>2.06761087011064</v>
      </c>
      <c r="N30" s="7" t="s">
        <v>251</v>
      </c>
      <c r="O30" s="7" t="s">
        <v>252</v>
      </c>
      <c r="P30" s="3" t="s">
        <v>1</v>
      </c>
    </row>
    <row r="31" customFormat="false" ht="12.75" hidden="false" customHeight="false" outlineLevel="0" collapsed="false">
      <c r="A31" s="6"/>
      <c r="B31" s="7" t="s">
        <v>113</v>
      </c>
      <c r="C31" s="7" t="s">
        <v>114</v>
      </c>
      <c r="D31" s="7" t="n">
        <v>27</v>
      </c>
      <c r="E31" s="8" t="n">
        <f aca="false">D31/SUM(D$29:D$52)</f>
        <v>0.117903930131004</v>
      </c>
      <c r="F31" s="7" t="n">
        <v>169</v>
      </c>
      <c r="G31" s="8" t="n">
        <f aca="false">F31/SUM(F$29:F$52)</f>
        <v>0.117361111111111</v>
      </c>
      <c r="H31" s="7" t="n">
        <v>196</v>
      </c>
      <c r="I31" s="8" t="n">
        <f aca="false">H31/SUM(H$29:H$52)</f>
        <v>0.117435590173757</v>
      </c>
      <c r="J31" s="7" t="n">
        <v>5837</v>
      </c>
      <c r="K31" s="8" t="n">
        <f aca="false">J31/SUM(J$29:J$52)</f>
        <v>0.113602304353749</v>
      </c>
      <c r="L31" s="7" t="n">
        <v>0.01671403</v>
      </c>
      <c r="M31" s="7" t="n">
        <f aca="false">-LOG10(L31)</f>
        <v>1.7769188226533</v>
      </c>
      <c r="N31" s="7" t="s">
        <v>253</v>
      </c>
      <c r="O31" s="7" t="s">
        <v>254</v>
      </c>
      <c r="P31" s="3" t="s">
        <v>1</v>
      </c>
    </row>
    <row r="32" customFormat="false" ht="12.75" hidden="false" customHeight="false" outlineLevel="0" collapsed="false">
      <c r="A32" s="6"/>
      <c r="B32" s="7" t="s">
        <v>117</v>
      </c>
      <c r="C32" s="7" t="s">
        <v>118</v>
      </c>
      <c r="D32" s="7" t="n">
        <v>0</v>
      </c>
      <c r="E32" s="8" t="n">
        <f aca="false">D32/SUM(D$29:D$52)</f>
        <v>0</v>
      </c>
      <c r="F32" s="7" t="n">
        <v>3</v>
      </c>
      <c r="G32" s="8" t="n">
        <f aca="false">F32/SUM(F$29:F$52)</f>
        <v>0.00208333333333333</v>
      </c>
      <c r="H32" s="7" t="n">
        <v>3</v>
      </c>
      <c r="I32" s="8" t="n">
        <f aca="false">H32/SUM(H$29:H$52)</f>
        <v>0.00179748352306771</v>
      </c>
      <c r="J32" s="7" t="n">
        <v>242</v>
      </c>
      <c r="K32" s="8" t="n">
        <f aca="false">J32/SUM(J$29:J$52)</f>
        <v>0.00470991222436309</v>
      </c>
      <c r="L32" s="7" t="n">
        <v>0.9734755</v>
      </c>
      <c r="M32" s="7" t="n">
        <f aca="false">-LOG10(L32)</f>
        <v>0.0116749741374776</v>
      </c>
      <c r="N32" s="7" t="s">
        <v>22</v>
      </c>
      <c r="O32" s="7" t="s">
        <v>255</v>
      </c>
      <c r="P32" s="3" t="s">
        <v>1</v>
      </c>
    </row>
    <row r="33" customFormat="false" ht="12.75" hidden="false" customHeight="false" outlineLevel="0" collapsed="false">
      <c r="A33" s="6"/>
      <c r="B33" s="7" t="s">
        <v>120</v>
      </c>
      <c r="C33" s="7" t="s">
        <v>121</v>
      </c>
      <c r="D33" s="7" t="n">
        <v>3</v>
      </c>
      <c r="E33" s="8" t="n">
        <f aca="false">D33/SUM(D$29:D$52)</f>
        <v>0.0131004366812227</v>
      </c>
      <c r="F33" s="7" t="n">
        <v>31</v>
      </c>
      <c r="G33" s="8" t="n">
        <f aca="false">F33/SUM(F$29:F$52)</f>
        <v>0.0215277777777778</v>
      </c>
      <c r="H33" s="7" t="n">
        <v>34</v>
      </c>
      <c r="I33" s="8" t="n">
        <f aca="false">H33/SUM(H$29:H$52)</f>
        <v>0.0203714799281007</v>
      </c>
      <c r="J33" s="7" t="n">
        <v>1384</v>
      </c>
      <c r="K33" s="8" t="n">
        <f aca="false">J33/SUM(J$29:J$52)</f>
        <v>0.0269360269360269</v>
      </c>
      <c r="L33" s="7" t="n">
        <v>0.8691242</v>
      </c>
      <c r="M33" s="7" t="n">
        <f aca="false">-LOG10(L33)</f>
        <v>0.0609181573598103</v>
      </c>
      <c r="N33" s="7" t="s">
        <v>256</v>
      </c>
      <c r="O33" s="7" t="s">
        <v>257</v>
      </c>
      <c r="P33" s="3" t="s">
        <v>1</v>
      </c>
    </row>
    <row r="34" customFormat="false" ht="12.75" hidden="false" customHeight="false" outlineLevel="0" collapsed="false">
      <c r="A34" s="6"/>
      <c r="B34" s="7" t="s">
        <v>124</v>
      </c>
      <c r="C34" s="7" t="s">
        <v>125</v>
      </c>
      <c r="D34" s="7" t="n">
        <v>0</v>
      </c>
      <c r="E34" s="8" t="n">
        <f aca="false">D34/SUM(D$29:D$52)</f>
        <v>0</v>
      </c>
      <c r="F34" s="7" t="n">
        <v>15</v>
      </c>
      <c r="G34" s="8" t="n">
        <f aca="false">F34/SUM(F$29:F$52)</f>
        <v>0.0104166666666667</v>
      </c>
      <c r="H34" s="7" t="n">
        <v>15</v>
      </c>
      <c r="I34" s="8" t="n">
        <f aca="false">H34/SUM(H$29:H$52)</f>
        <v>0.00898741761533853</v>
      </c>
      <c r="J34" s="7" t="n">
        <v>495</v>
      </c>
      <c r="K34" s="8" t="n">
        <f aca="false">J34/SUM(J$29:J$52)</f>
        <v>0.00963391136801541</v>
      </c>
      <c r="L34" s="7" t="n">
        <v>0.4758613</v>
      </c>
      <c r="M34" s="7" t="n">
        <f aca="false">-LOG10(L34)</f>
        <v>0.322519613292993</v>
      </c>
      <c r="N34" s="7" t="s">
        <v>22</v>
      </c>
      <c r="O34" s="7" t="s">
        <v>258</v>
      </c>
      <c r="P34" s="3" t="s">
        <v>1</v>
      </c>
    </row>
    <row r="35" customFormat="false" ht="12.75" hidden="false" customHeight="false" outlineLevel="0" collapsed="false">
      <c r="A35" s="6"/>
      <c r="B35" s="7" t="s">
        <v>128</v>
      </c>
      <c r="C35" s="7" t="s">
        <v>129</v>
      </c>
      <c r="D35" s="7" t="n">
        <v>1</v>
      </c>
      <c r="E35" s="8" t="n">
        <f aca="false">D35/SUM(D$29:D$52)</f>
        <v>0.00436681222707424</v>
      </c>
      <c r="F35" s="7" t="n">
        <v>2</v>
      </c>
      <c r="G35" s="8" t="n">
        <f aca="false">F35/SUM(F$29:F$52)</f>
        <v>0.00138888888888889</v>
      </c>
      <c r="H35" s="7" t="n">
        <v>3</v>
      </c>
      <c r="I35" s="8" t="n">
        <f aca="false">H35/SUM(H$29:H$52)</f>
        <v>0.00179748352306771</v>
      </c>
      <c r="J35" s="7" t="n">
        <v>202</v>
      </c>
      <c r="K35" s="8" t="n">
        <f aca="false">J35/SUM(J$29:J$52)</f>
        <v>0.00393141433603861</v>
      </c>
      <c r="L35" s="7" t="n">
        <v>0.9360901</v>
      </c>
      <c r="M35" s="7" t="n">
        <f aca="false">-LOG10(L35)</f>
        <v>0.0286823477900964</v>
      </c>
      <c r="N35" s="7" t="s">
        <v>259</v>
      </c>
      <c r="O35" s="7" t="s">
        <v>260</v>
      </c>
      <c r="P35" s="3" t="s">
        <v>1</v>
      </c>
    </row>
    <row r="36" customFormat="false" ht="12.75" hidden="false" customHeight="false" outlineLevel="0" collapsed="false">
      <c r="A36" s="6"/>
      <c r="B36" s="7" t="s">
        <v>130</v>
      </c>
      <c r="C36" s="7" t="s">
        <v>131</v>
      </c>
      <c r="D36" s="7" t="n">
        <v>5</v>
      </c>
      <c r="E36" s="8" t="n">
        <f aca="false">D36/SUM(D$29:D$52)</f>
        <v>0.0218340611353712</v>
      </c>
      <c r="F36" s="7" t="n">
        <v>7</v>
      </c>
      <c r="G36" s="8" t="n">
        <f aca="false">F36/SUM(F$29:F$52)</f>
        <v>0.00486111111111111</v>
      </c>
      <c r="H36" s="7" t="n">
        <v>12</v>
      </c>
      <c r="I36" s="8" t="n">
        <f aca="false">H36/SUM(H$29:H$52)</f>
        <v>0.00718993409227082</v>
      </c>
      <c r="J36" s="7" t="n">
        <v>739</v>
      </c>
      <c r="K36" s="8" t="n">
        <f aca="false">J36/SUM(J$29:J$52)</f>
        <v>0.0143827484867947</v>
      </c>
      <c r="L36" s="7" t="n">
        <v>0.9915597</v>
      </c>
      <c r="M36" s="7" t="n">
        <f aca="false">-LOG10(L36)</f>
        <v>0.00368113259328887</v>
      </c>
      <c r="N36" s="7" t="s">
        <v>261</v>
      </c>
      <c r="O36" s="7" t="s">
        <v>262</v>
      </c>
      <c r="P36" s="3" t="s">
        <v>1</v>
      </c>
    </row>
    <row r="37" customFormat="false" ht="12.75" hidden="false" customHeight="false" outlineLevel="0" collapsed="false">
      <c r="A37" s="6"/>
      <c r="B37" s="7" t="s">
        <v>134</v>
      </c>
      <c r="C37" s="7" t="s">
        <v>135</v>
      </c>
      <c r="D37" s="7" t="n">
        <v>10</v>
      </c>
      <c r="E37" s="8" t="n">
        <f aca="false">D37/SUM(D$29:D$52)</f>
        <v>0.0436681222707424</v>
      </c>
      <c r="F37" s="7" t="n">
        <v>18</v>
      </c>
      <c r="G37" s="8" t="n">
        <f aca="false">F37/SUM(F$29:F$52)</f>
        <v>0.0125</v>
      </c>
      <c r="H37" s="7" t="n">
        <v>28</v>
      </c>
      <c r="I37" s="8" t="n">
        <f aca="false">H37/SUM(H$29:H$52)</f>
        <v>0.0167765128819652</v>
      </c>
      <c r="J37" s="7" t="n">
        <v>673</v>
      </c>
      <c r="K37" s="8" t="n">
        <f aca="false">J37/SUM(J$29:J$52)</f>
        <v>0.0130982269710593</v>
      </c>
      <c r="L37" s="7" t="n">
        <v>0.03950733</v>
      </c>
      <c r="M37" s="7" t="n">
        <f aca="false">-LOG10(L37)</f>
        <v>1.40332231998823</v>
      </c>
      <c r="N37" s="7" t="s">
        <v>263</v>
      </c>
      <c r="O37" s="7" t="s">
        <v>264</v>
      </c>
      <c r="P37" s="3" t="s">
        <v>1</v>
      </c>
    </row>
    <row r="38" customFormat="false" ht="12.75" hidden="false" customHeight="false" outlineLevel="0" collapsed="false">
      <c r="A38" s="6"/>
      <c r="B38" s="7" t="s">
        <v>138</v>
      </c>
      <c r="C38" s="7" t="s">
        <v>139</v>
      </c>
      <c r="D38" s="7" t="n">
        <v>1</v>
      </c>
      <c r="E38" s="8" t="n">
        <f aca="false">D38/SUM(D$29:D$52)</f>
        <v>0.00436681222707424</v>
      </c>
      <c r="F38" s="7" t="n">
        <v>3</v>
      </c>
      <c r="G38" s="8" t="n">
        <f aca="false">F38/SUM(F$29:F$52)</f>
        <v>0.00208333333333333</v>
      </c>
      <c r="H38" s="7" t="n">
        <v>4</v>
      </c>
      <c r="I38" s="8" t="n">
        <f aca="false">H38/SUM(H$29:H$52)</f>
        <v>0.00239664469742361</v>
      </c>
      <c r="J38" s="7" t="n">
        <v>35</v>
      </c>
      <c r="K38" s="8" t="n">
        <f aca="false">J38/SUM(J$29:J$52)</f>
        <v>0.000681185652283918</v>
      </c>
      <c r="L38" s="7" t="n">
        <v>0.01834306</v>
      </c>
      <c r="M38" s="7" t="n">
        <f aca="false">-LOG10(L38)</f>
        <v>1.73652821336278</v>
      </c>
      <c r="N38" s="7" t="s">
        <v>140</v>
      </c>
      <c r="O38" s="7" t="s">
        <v>265</v>
      </c>
      <c r="P38" s="3" t="s">
        <v>1</v>
      </c>
    </row>
    <row r="39" customFormat="false" ht="12.75" hidden="false" customHeight="false" outlineLevel="0" collapsed="false">
      <c r="A39" s="6"/>
      <c r="B39" s="7" t="s">
        <v>142</v>
      </c>
      <c r="C39" s="7" t="s">
        <v>143</v>
      </c>
      <c r="D39" s="7" t="n">
        <v>1</v>
      </c>
      <c r="E39" s="8" t="n">
        <f aca="false">D39/SUM(D$29:D$52)</f>
        <v>0.00436681222707424</v>
      </c>
      <c r="F39" s="7" t="n">
        <v>10</v>
      </c>
      <c r="G39" s="8" t="n">
        <f aca="false">F39/SUM(F$29:F$52)</f>
        <v>0.00694444444444444</v>
      </c>
      <c r="H39" s="7" t="n">
        <v>11</v>
      </c>
      <c r="I39" s="8" t="n">
        <f aca="false">H39/SUM(H$29:H$52)</f>
        <v>0.00659077291791492</v>
      </c>
      <c r="J39" s="7" t="n">
        <v>569</v>
      </c>
      <c r="K39" s="8" t="n">
        <f aca="false">J39/SUM(J$29:J$52)</f>
        <v>0.0110741324614157</v>
      </c>
      <c r="L39" s="7" t="n">
        <v>0.9445062</v>
      </c>
      <c r="M39" s="7" t="n">
        <f aca="false">-LOG10(L39)</f>
        <v>0.0247951869036614</v>
      </c>
      <c r="N39" s="7" t="s">
        <v>266</v>
      </c>
      <c r="O39" s="7" t="s">
        <v>267</v>
      </c>
      <c r="P39" s="3" t="s">
        <v>1</v>
      </c>
    </row>
    <row r="40" customFormat="false" ht="12.75" hidden="false" customHeight="false" outlineLevel="0" collapsed="false">
      <c r="A40" s="6"/>
      <c r="B40" s="7" t="s">
        <v>146</v>
      </c>
      <c r="C40" s="7" t="s">
        <v>147</v>
      </c>
      <c r="D40" s="7" t="n">
        <v>33</v>
      </c>
      <c r="E40" s="8" t="n">
        <f aca="false">D40/SUM(D$29:D$52)</f>
        <v>0.14410480349345</v>
      </c>
      <c r="F40" s="7" t="n">
        <v>214</v>
      </c>
      <c r="G40" s="8" t="n">
        <f aca="false">F40/SUM(F$29:F$52)</f>
        <v>0.148611111111111</v>
      </c>
      <c r="H40" s="7" t="n">
        <v>247</v>
      </c>
      <c r="I40" s="8" t="n">
        <f aca="false">H40/SUM(H$29:H$52)</f>
        <v>0.147992810065908</v>
      </c>
      <c r="J40" s="7" t="n">
        <v>7938</v>
      </c>
      <c r="K40" s="8" t="n">
        <f aca="false">J40/SUM(J$29:J$52)</f>
        <v>0.154492905937993</v>
      </c>
      <c r="L40" s="7" t="n">
        <v>0.126739</v>
      </c>
      <c r="M40" s="7" t="n">
        <f aca="false">-LOG10(L40)</f>
        <v>0.89708972388109</v>
      </c>
      <c r="N40" s="7" t="s">
        <v>268</v>
      </c>
      <c r="O40" s="7" t="s">
        <v>269</v>
      </c>
      <c r="P40" s="3" t="s">
        <v>1</v>
      </c>
    </row>
    <row r="41" customFormat="false" ht="12.75" hidden="false" customHeight="false" outlineLevel="0" collapsed="false">
      <c r="A41" s="6"/>
      <c r="B41" s="7" t="s">
        <v>150</v>
      </c>
      <c r="C41" s="7" t="s">
        <v>151</v>
      </c>
      <c r="D41" s="7" t="n">
        <v>23</v>
      </c>
      <c r="E41" s="8" t="n">
        <f aca="false">D41/SUM(D$29:D$52)</f>
        <v>0.100436681222707</v>
      </c>
      <c r="F41" s="7" t="n">
        <v>185</v>
      </c>
      <c r="G41" s="8" t="n">
        <f aca="false">F41/SUM(F$29:F$52)</f>
        <v>0.128472222222222</v>
      </c>
      <c r="H41" s="7" t="n">
        <v>208</v>
      </c>
      <c r="I41" s="8" t="n">
        <f aca="false">H41/SUM(H$29:H$52)</f>
        <v>0.124625524266028</v>
      </c>
      <c r="J41" s="7" t="n">
        <v>5248</v>
      </c>
      <c r="K41" s="8" t="n">
        <f aca="false">J41/SUM(J$29:J$52)</f>
        <v>0.102138922948172</v>
      </c>
      <c r="L41" s="7" t="n">
        <v>1.627186E-006</v>
      </c>
      <c r="M41" s="7" t="n">
        <f aca="false">-LOG10(L41)</f>
        <v>5.78856280099268</v>
      </c>
      <c r="N41" s="7" t="s">
        <v>270</v>
      </c>
      <c r="O41" s="7" t="s">
        <v>271</v>
      </c>
      <c r="P41" s="3" t="s">
        <v>1</v>
      </c>
    </row>
    <row r="42" customFormat="false" ht="12.75" hidden="false" customHeight="false" outlineLevel="0" collapsed="false">
      <c r="A42" s="6"/>
      <c r="B42" s="7" t="s">
        <v>154</v>
      </c>
      <c r="C42" s="7" t="s">
        <v>155</v>
      </c>
      <c r="D42" s="7" t="n">
        <v>3</v>
      </c>
      <c r="E42" s="8" t="n">
        <f aca="false">D42/SUM(D$29:D$52)</f>
        <v>0.0131004366812227</v>
      </c>
      <c r="F42" s="7" t="n">
        <v>29</v>
      </c>
      <c r="G42" s="8" t="n">
        <f aca="false">F42/SUM(F$29:F$52)</f>
        <v>0.0201388888888889</v>
      </c>
      <c r="H42" s="7" t="n">
        <v>32</v>
      </c>
      <c r="I42" s="8" t="n">
        <f aca="false">H42/SUM(H$29:H$52)</f>
        <v>0.0191731575793889</v>
      </c>
      <c r="J42" s="7" t="n">
        <v>813</v>
      </c>
      <c r="K42" s="8" t="n">
        <f aca="false">J42/SUM(J$29:J$52)</f>
        <v>0.015822969580195</v>
      </c>
      <c r="L42" s="7" t="n">
        <v>0.05479997</v>
      </c>
      <c r="M42" s="7" t="n">
        <f aca="false">-LOG10(L42)</f>
        <v>1.26121967926815</v>
      </c>
      <c r="N42" s="7" t="s">
        <v>272</v>
      </c>
      <c r="O42" s="7" t="s">
        <v>273</v>
      </c>
      <c r="P42" s="3" t="s">
        <v>1</v>
      </c>
    </row>
    <row r="43" customFormat="false" ht="12.75" hidden="false" customHeight="false" outlineLevel="0" collapsed="false">
      <c r="A43" s="6"/>
      <c r="B43" s="7" t="s">
        <v>158</v>
      </c>
      <c r="C43" s="7" t="s">
        <v>159</v>
      </c>
      <c r="D43" s="7" t="n">
        <v>0</v>
      </c>
      <c r="E43" s="8" t="n">
        <f aca="false">D43/SUM(D$29:D$52)</f>
        <v>0</v>
      </c>
      <c r="F43" s="7" t="n">
        <v>1</v>
      </c>
      <c r="G43" s="8" t="n">
        <f aca="false">F43/SUM(F$29:F$52)</f>
        <v>0.000694444444444445</v>
      </c>
      <c r="H43" s="7" t="n">
        <v>1</v>
      </c>
      <c r="I43" s="8" t="n">
        <f aca="false">H43/SUM(H$29:H$52)</f>
        <v>0.000599161174355902</v>
      </c>
      <c r="J43" s="7" t="n">
        <v>60</v>
      </c>
      <c r="K43" s="8" t="n">
        <f aca="false">J43/SUM(J$29:J$52)</f>
        <v>0.00116774683248672</v>
      </c>
      <c r="L43" s="7" t="n">
        <v>0.8307562</v>
      </c>
      <c r="M43" s="7" t="n">
        <f aca="false">-LOG10(L43)</f>
        <v>0.0805264088626849</v>
      </c>
      <c r="N43" s="7" t="s">
        <v>22</v>
      </c>
      <c r="O43" s="7" t="s">
        <v>274</v>
      </c>
      <c r="P43" s="3" t="s">
        <v>1</v>
      </c>
    </row>
    <row r="44" customFormat="false" ht="12.75" hidden="false" customHeight="false" outlineLevel="0" collapsed="false">
      <c r="A44" s="6"/>
      <c r="B44" s="7" t="s">
        <v>160</v>
      </c>
      <c r="C44" s="7" t="s">
        <v>161</v>
      </c>
      <c r="D44" s="7" t="n">
        <v>0</v>
      </c>
      <c r="E44" s="8" t="n">
        <f aca="false">D44/SUM(D$29:D$52)</f>
        <v>0</v>
      </c>
      <c r="F44" s="7" t="n">
        <v>5</v>
      </c>
      <c r="G44" s="8" t="n">
        <f aca="false">F44/SUM(F$29:F$52)</f>
        <v>0.00347222222222222</v>
      </c>
      <c r="H44" s="7" t="n">
        <v>5</v>
      </c>
      <c r="I44" s="8" t="n">
        <f aca="false">H44/SUM(H$29:H$52)</f>
        <v>0.00299580587177951</v>
      </c>
      <c r="J44" s="7" t="n">
        <v>403</v>
      </c>
      <c r="K44" s="8" t="n">
        <f aca="false">J44/SUM(J$29:J$52)</f>
        <v>0.00784336622486912</v>
      </c>
      <c r="L44" s="7" t="n">
        <v>0.9918915</v>
      </c>
      <c r="M44" s="7" t="n">
        <f aca="false">-LOG10(L44)</f>
        <v>0.00353583140267762</v>
      </c>
      <c r="N44" s="7" t="s">
        <v>22</v>
      </c>
      <c r="O44" s="7" t="s">
        <v>275</v>
      </c>
      <c r="P44" s="3" t="s">
        <v>1</v>
      </c>
    </row>
    <row r="45" customFormat="false" ht="12.75" hidden="false" customHeight="false" outlineLevel="0" collapsed="false">
      <c r="A45" s="6"/>
      <c r="B45" s="7" t="s">
        <v>164</v>
      </c>
      <c r="C45" s="7" t="s">
        <v>165</v>
      </c>
      <c r="D45" s="7" t="n">
        <v>0</v>
      </c>
      <c r="E45" s="8" t="n">
        <f aca="false">D45/SUM(D$29:D$52)</f>
        <v>0</v>
      </c>
      <c r="F45" s="7" t="n">
        <v>0</v>
      </c>
      <c r="G45" s="8" t="n">
        <f aca="false">F45/SUM(F$29:F$52)</f>
        <v>0</v>
      </c>
      <c r="H45" s="7" t="n">
        <v>0</v>
      </c>
      <c r="I45" s="8" t="n">
        <f aca="false">H45/SUM(H$29:H$52)</f>
        <v>0</v>
      </c>
      <c r="J45" s="7" t="n">
        <v>204</v>
      </c>
      <c r="K45" s="8" t="n">
        <f aca="false">J45/SUM(J$29:J$52)</f>
        <v>0.00397033923045484</v>
      </c>
      <c r="L45" s="7" t="n">
        <v>1</v>
      </c>
      <c r="M45" s="7" t="n">
        <f aca="false">-LOG10(L45)</f>
        <v>-0</v>
      </c>
      <c r="N45" s="7" t="s">
        <v>22</v>
      </c>
      <c r="O45" s="7" t="s">
        <v>22</v>
      </c>
      <c r="P45" s="3" t="s">
        <v>1</v>
      </c>
    </row>
    <row r="46" customFormat="false" ht="12.75" hidden="false" customHeight="false" outlineLevel="0" collapsed="false">
      <c r="A46" s="6"/>
      <c r="B46" s="7" t="s">
        <v>167</v>
      </c>
      <c r="C46" s="7" t="s">
        <v>168</v>
      </c>
      <c r="D46" s="7" t="n">
        <v>8</v>
      </c>
      <c r="E46" s="8" t="n">
        <f aca="false">D46/SUM(D$29:D$52)</f>
        <v>0.0349344978165939</v>
      </c>
      <c r="F46" s="7" t="n">
        <v>60</v>
      </c>
      <c r="G46" s="8" t="n">
        <f aca="false">F46/SUM(F$29:F$52)</f>
        <v>0.0416666666666667</v>
      </c>
      <c r="H46" s="7" t="n">
        <v>68</v>
      </c>
      <c r="I46" s="8" t="n">
        <f aca="false">H46/SUM(H$29:H$52)</f>
        <v>0.0407429598562013</v>
      </c>
      <c r="J46" s="7" t="n">
        <v>2592</v>
      </c>
      <c r="K46" s="8" t="n">
        <f aca="false">J46/SUM(J$29:J$52)</f>
        <v>0.0504466631634262</v>
      </c>
      <c r="L46" s="7" t="n">
        <v>0.8354886</v>
      </c>
      <c r="M46" s="7" t="n">
        <f aca="false">-LOG10(L46)</f>
        <v>0.0780594715526015</v>
      </c>
      <c r="N46" s="7" t="s">
        <v>276</v>
      </c>
      <c r="O46" s="7" t="s">
        <v>277</v>
      </c>
      <c r="P46" s="3" t="s">
        <v>1</v>
      </c>
    </row>
    <row r="47" customFormat="false" ht="12.75" hidden="false" customHeight="false" outlineLevel="0" collapsed="false">
      <c r="A47" s="6"/>
      <c r="B47" s="7" t="s">
        <v>171</v>
      </c>
      <c r="C47" s="7" t="s">
        <v>172</v>
      </c>
      <c r="D47" s="7" t="n">
        <v>0</v>
      </c>
      <c r="E47" s="8" t="n">
        <f aca="false">D47/SUM(D$29:D$52)</f>
        <v>0</v>
      </c>
      <c r="F47" s="7" t="n">
        <v>12</v>
      </c>
      <c r="G47" s="8" t="n">
        <f aca="false">F47/SUM(F$29:F$52)</f>
        <v>0.00833333333333333</v>
      </c>
      <c r="H47" s="7" t="n">
        <v>12</v>
      </c>
      <c r="I47" s="8" t="n">
        <f aca="false">H47/SUM(H$29:H$52)</f>
        <v>0.00718993409227082</v>
      </c>
      <c r="J47" s="7" t="n">
        <v>172</v>
      </c>
      <c r="K47" s="8" t="n">
        <f aca="false">J47/SUM(J$29:J$52)</f>
        <v>0.00334754091979526</v>
      </c>
      <c r="L47" s="7" t="n">
        <v>0.004746219</v>
      </c>
      <c r="M47" s="7" t="n">
        <f aca="false">-LOG10(L47)</f>
        <v>2.32365222644375</v>
      </c>
      <c r="N47" s="7" t="s">
        <v>22</v>
      </c>
      <c r="O47" s="7" t="s">
        <v>278</v>
      </c>
      <c r="P47" s="3" t="s">
        <v>1</v>
      </c>
    </row>
    <row r="48" customFormat="false" ht="12.75" hidden="false" customHeight="false" outlineLevel="0" collapsed="false">
      <c r="A48" s="6"/>
      <c r="B48" s="7" t="s">
        <v>174</v>
      </c>
      <c r="C48" s="7" t="s">
        <v>175</v>
      </c>
      <c r="D48" s="7" t="n">
        <v>18</v>
      </c>
      <c r="E48" s="8" t="n">
        <f aca="false">D48/SUM(D$29:D$52)</f>
        <v>0.0786026200873363</v>
      </c>
      <c r="F48" s="7" t="n">
        <v>52</v>
      </c>
      <c r="G48" s="8" t="n">
        <f aca="false">F48/SUM(F$29:F$52)</f>
        <v>0.0361111111111111</v>
      </c>
      <c r="H48" s="7" t="n">
        <v>70</v>
      </c>
      <c r="I48" s="8" t="n">
        <f aca="false">H48/SUM(H$29:H$52)</f>
        <v>0.0419412822049131</v>
      </c>
      <c r="J48" s="7" t="n">
        <v>2105</v>
      </c>
      <c r="K48" s="8" t="n">
        <f aca="false">J48/SUM(J$29:J$52)</f>
        <v>0.0409684513730757</v>
      </c>
      <c r="L48" s="7" t="n">
        <v>0.1390046</v>
      </c>
      <c r="M48" s="7" t="n">
        <f aca="false">-LOG10(L48)</f>
        <v>0.856970827648343</v>
      </c>
      <c r="N48" s="7" t="s">
        <v>279</v>
      </c>
      <c r="O48" s="7" t="s">
        <v>280</v>
      </c>
      <c r="P48" s="3" t="s">
        <v>1</v>
      </c>
    </row>
    <row r="49" customFormat="false" ht="12.75" hidden="false" customHeight="false" outlineLevel="0" collapsed="false">
      <c r="A49" s="6"/>
      <c r="B49" s="7" t="s">
        <v>178</v>
      </c>
      <c r="C49" s="7" t="s">
        <v>179</v>
      </c>
      <c r="D49" s="7" t="n">
        <v>0</v>
      </c>
      <c r="E49" s="8" t="n">
        <f aca="false">D49/SUM(D$29:D$52)</f>
        <v>0</v>
      </c>
      <c r="F49" s="7" t="n">
        <v>0</v>
      </c>
      <c r="G49" s="8" t="n">
        <f aca="false">F49/SUM(F$29:F$52)</f>
        <v>0</v>
      </c>
      <c r="H49" s="7" t="n">
        <v>0</v>
      </c>
      <c r="I49" s="8" t="n">
        <f aca="false">H49/SUM(H$29:H$52)</f>
        <v>0</v>
      </c>
      <c r="J49" s="7" t="n">
        <v>1</v>
      </c>
      <c r="K49" s="8" t="n">
        <f aca="false">J49/SUM(J$29:J$52)</f>
        <v>1.94624472081119E-005</v>
      </c>
      <c r="L49" s="7" t="n">
        <v>1</v>
      </c>
      <c r="M49" s="7" t="n">
        <f aca="false">-LOG10(L49)</f>
        <v>-0</v>
      </c>
      <c r="N49" s="7" t="s">
        <v>22</v>
      </c>
      <c r="O49" s="7" t="s">
        <v>22</v>
      </c>
      <c r="P49" s="3" t="s">
        <v>1</v>
      </c>
    </row>
    <row r="50" customFormat="false" ht="12.75" hidden="false" customHeight="false" outlineLevel="0" collapsed="false">
      <c r="A50" s="6"/>
      <c r="B50" s="7" t="s">
        <v>180</v>
      </c>
      <c r="C50" s="7" t="s">
        <v>181</v>
      </c>
      <c r="D50" s="7" t="n">
        <v>1</v>
      </c>
      <c r="E50" s="8" t="n">
        <f aca="false">D50/SUM(D$29:D$52)</f>
        <v>0.00436681222707424</v>
      </c>
      <c r="F50" s="7" t="n">
        <v>5</v>
      </c>
      <c r="G50" s="8" t="n">
        <f aca="false">F50/SUM(F$29:F$52)</f>
        <v>0.00347222222222222</v>
      </c>
      <c r="H50" s="7" t="n">
        <v>6</v>
      </c>
      <c r="I50" s="8" t="n">
        <f aca="false">H50/SUM(H$29:H$52)</f>
        <v>0.00359496704613541</v>
      </c>
      <c r="J50" s="7" t="n">
        <v>445</v>
      </c>
      <c r="K50" s="8" t="n">
        <f aca="false">J50/SUM(J$29:J$52)</f>
        <v>0.00866078900760982</v>
      </c>
      <c r="L50" s="7" t="n">
        <v>0.9902103</v>
      </c>
      <c r="M50" s="7" t="n">
        <f aca="false">-LOG10(L50)</f>
        <v>0.00427256052332021</v>
      </c>
      <c r="N50" s="7" t="s">
        <v>281</v>
      </c>
      <c r="O50" s="7" t="s">
        <v>282</v>
      </c>
      <c r="P50" s="3" t="s">
        <v>1</v>
      </c>
    </row>
    <row r="51" customFormat="false" ht="12.75" hidden="false" customHeight="false" outlineLevel="0" collapsed="false">
      <c r="A51" s="6"/>
      <c r="B51" s="7" t="s">
        <v>184</v>
      </c>
      <c r="C51" s="7" t="s">
        <v>185</v>
      </c>
      <c r="D51" s="7" t="n">
        <v>13</v>
      </c>
      <c r="E51" s="8" t="n">
        <f aca="false">D51/SUM(D$29:D$52)</f>
        <v>0.0567685589519651</v>
      </c>
      <c r="F51" s="7" t="n">
        <v>8</v>
      </c>
      <c r="G51" s="8" t="n">
        <f aca="false">F51/SUM(F$29:F$52)</f>
        <v>0.00555555555555556</v>
      </c>
      <c r="H51" s="7" t="n">
        <v>21</v>
      </c>
      <c r="I51" s="8" t="n">
        <f aca="false">H51/SUM(H$29:H$52)</f>
        <v>0.0125823846614739</v>
      </c>
      <c r="J51" s="7" t="n">
        <v>458</v>
      </c>
      <c r="K51" s="8" t="n">
        <f aca="false">J51/SUM(J$29:J$52)</f>
        <v>0.00891380082131527</v>
      </c>
      <c r="L51" s="7" t="n">
        <v>0.02887853</v>
      </c>
      <c r="M51" s="7" t="n">
        <f aca="false">-LOG10(L51)</f>
        <v>1.53942491737444</v>
      </c>
      <c r="N51" s="7" t="s">
        <v>283</v>
      </c>
      <c r="O51" s="7" t="s">
        <v>284</v>
      </c>
      <c r="P51" s="3" t="s">
        <v>1</v>
      </c>
    </row>
    <row r="52" customFormat="false" ht="12.75" hidden="false" customHeight="false" outlineLevel="0" collapsed="false">
      <c r="A52" s="6"/>
      <c r="B52" s="7" t="s">
        <v>188</v>
      </c>
      <c r="C52" s="7" t="s">
        <v>189</v>
      </c>
      <c r="D52" s="7" t="n">
        <v>6</v>
      </c>
      <c r="E52" s="8" t="n">
        <f aca="false">D52/SUM(D$29:D$52)</f>
        <v>0.0262008733624454</v>
      </c>
      <c r="F52" s="7" t="n">
        <v>42</v>
      </c>
      <c r="G52" s="8" t="n">
        <f aca="false">F52/SUM(F$29:F$52)</f>
        <v>0.0291666666666667</v>
      </c>
      <c r="H52" s="7" t="n">
        <v>48</v>
      </c>
      <c r="I52" s="8" t="n">
        <f aca="false">H52/SUM(H$29:H$52)</f>
        <v>0.0287597363690833</v>
      </c>
      <c r="J52" s="7" t="n">
        <v>1822</v>
      </c>
      <c r="K52" s="8" t="n">
        <f aca="false">J52/SUM(J$29:J$52)</f>
        <v>0.03546057881318</v>
      </c>
      <c r="L52" s="7" t="n">
        <v>0.7866425</v>
      </c>
      <c r="M52" s="7" t="n">
        <f aca="false">-LOG10(L52)</f>
        <v>0.104222593628193</v>
      </c>
      <c r="N52" s="7" t="s">
        <v>285</v>
      </c>
      <c r="O52" s="7" t="s">
        <v>286</v>
      </c>
      <c r="P52" s="3" t="s">
        <v>1</v>
      </c>
    </row>
    <row r="53" customFormat="false" ht="12.75" hidden="false" customHeight="false" outlineLevel="0" collapsed="false">
      <c r="A53" s="6" t="s">
        <v>192</v>
      </c>
      <c r="B53" s="7" t="s">
        <v>193</v>
      </c>
      <c r="C53" s="7" t="s">
        <v>194</v>
      </c>
      <c r="D53" s="7" t="n">
        <v>62</v>
      </c>
      <c r="E53" s="8" t="n">
        <f aca="false">D53/SUM(D$53:D$57)</f>
        <v>0.607843137254902</v>
      </c>
      <c r="F53" s="7" t="n">
        <v>634</v>
      </c>
      <c r="G53" s="8" t="n">
        <f aca="false">F53/SUM(F$53:F$57)</f>
        <v>0.5696316262354</v>
      </c>
      <c r="H53" s="7" t="n">
        <v>696</v>
      </c>
      <c r="I53" s="8" t="n">
        <f aca="false">H53/SUM(H$53:H$57)</f>
        <v>0.57283950617284</v>
      </c>
      <c r="J53" s="7" t="n">
        <v>17829</v>
      </c>
      <c r="K53" s="8" t="n">
        <f aca="false">J53/SUM(J$53:J$57)</f>
        <v>0.586808412599151</v>
      </c>
      <c r="L53" s="9" t="n">
        <v>2.836967E-029</v>
      </c>
      <c r="M53" s="7" t="n">
        <f aca="false">-LOG10(L53)</f>
        <v>28.5471457159494</v>
      </c>
      <c r="N53" s="7" t="s">
        <v>287</v>
      </c>
      <c r="O53" s="7" t="s">
        <v>288</v>
      </c>
      <c r="P53" s="3" t="s">
        <v>1</v>
      </c>
    </row>
    <row r="54" customFormat="false" ht="14.25" hidden="false" customHeight="true" outlineLevel="0" collapsed="false">
      <c r="A54" s="6"/>
      <c r="B54" s="7" t="s">
        <v>197</v>
      </c>
      <c r="C54" s="7" t="s">
        <v>198</v>
      </c>
      <c r="D54" s="7" t="n">
        <v>40</v>
      </c>
      <c r="E54" s="8" t="n">
        <f aca="false">D54/SUM(D$53:D$57)</f>
        <v>0.392156862745098</v>
      </c>
      <c r="F54" s="7" t="n">
        <v>469</v>
      </c>
      <c r="G54" s="8" t="n">
        <f aca="false">F54/SUM(F$53:F$57)</f>
        <v>0.421383647798742</v>
      </c>
      <c r="H54" s="7" t="n">
        <v>509</v>
      </c>
      <c r="I54" s="8" t="n">
        <f aca="false">H54/SUM(H$53:H$57)</f>
        <v>0.418930041152263</v>
      </c>
      <c r="J54" s="7" t="n">
        <v>12034</v>
      </c>
      <c r="K54" s="8" t="n">
        <f aca="false">J54/SUM(J$53:J$57)</f>
        <v>0.396076753447652</v>
      </c>
      <c r="L54" s="9" t="n">
        <v>7.225264E-025</v>
      </c>
      <c r="M54" s="7" t="n">
        <f aca="false">-LOG10(L54)</f>
        <v>24.1411462798311</v>
      </c>
      <c r="N54" s="7" t="s">
        <v>289</v>
      </c>
      <c r="O54" s="7" t="s">
        <v>290</v>
      </c>
      <c r="P54" s="3" t="s">
        <v>1</v>
      </c>
    </row>
    <row r="55" customFormat="false" ht="12.75" hidden="false" customHeight="false" outlineLevel="0" collapsed="false">
      <c r="A55" s="6"/>
      <c r="B55" s="7" t="s">
        <v>201</v>
      </c>
      <c r="C55" s="7" t="s">
        <v>202</v>
      </c>
      <c r="D55" s="7" t="n">
        <v>0</v>
      </c>
      <c r="E55" s="8" t="n">
        <f aca="false">D55/SUM(D$53:D$57)</f>
        <v>0</v>
      </c>
      <c r="F55" s="7" t="n">
        <v>7</v>
      </c>
      <c r="G55" s="8" t="n">
        <f aca="false">F55/SUM(F$53:F$57)</f>
        <v>0.00628930817610063</v>
      </c>
      <c r="H55" s="7" t="n">
        <v>7</v>
      </c>
      <c r="I55" s="8" t="n">
        <f aca="false">H55/SUM(H$53:H$57)</f>
        <v>0.00576131687242798</v>
      </c>
      <c r="J55" s="7" t="n">
        <v>96</v>
      </c>
      <c r="K55" s="8" t="n">
        <f aca="false">J55/SUM(J$53:J$57)</f>
        <v>0.003159661652898</v>
      </c>
      <c r="L55" s="7" t="n">
        <v>0.02227741</v>
      </c>
      <c r="M55" s="7" t="n">
        <f aca="false">-LOG10(L55)</f>
        <v>1.65213530219186</v>
      </c>
      <c r="N55" s="7" t="s">
        <v>22</v>
      </c>
      <c r="O55" s="7" t="s">
        <v>291</v>
      </c>
      <c r="P55" s="3" t="s">
        <v>1</v>
      </c>
    </row>
    <row r="56" customFormat="false" ht="12.75" hidden="false" customHeight="false" outlineLevel="0" collapsed="false">
      <c r="A56" s="6"/>
      <c r="B56" s="7" t="s">
        <v>205</v>
      </c>
      <c r="C56" s="7" t="s">
        <v>206</v>
      </c>
      <c r="D56" s="7" t="n">
        <v>0</v>
      </c>
      <c r="E56" s="8" t="n">
        <f aca="false">D56/SUM(D$53:D$57)</f>
        <v>0</v>
      </c>
      <c r="F56" s="7" t="n">
        <v>3</v>
      </c>
      <c r="G56" s="8" t="n">
        <f aca="false">F56/SUM(F$53:F$57)</f>
        <v>0.00269541778975741</v>
      </c>
      <c r="H56" s="7" t="n">
        <v>3</v>
      </c>
      <c r="I56" s="8" t="n">
        <f aca="false">H56/SUM(H$53:H$57)</f>
        <v>0.00246913580246914</v>
      </c>
      <c r="J56" s="7" t="n">
        <v>424</v>
      </c>
      <c r="K56" s="8" t="n">
        <f aca="false">J56/SUM(J$53:J$57)</f>
        <v>0.0139551723002995</v>
      </c>
      <c r="L56" s="7" t="n">
        <v>0.9996802</v>
      </c>
      <c r="M56" s="7" t="n">
        <f aca="false">-LOG10(L56)</f>
        <v>0.000138909588139865</v>
      </c>
      <c r="N56" s="7" t="s">
        <v>22</v>
      </c>
      <c r="O56" s="7" t="s">
        <v>292</v>
      </c>
      <c r="P56" s="3" t="s">
        <v>1</v>
      </c>
    </row>
    <row r="57" customFormat="false" ht="12.75" hidden="false" customHeight="false" outlineLevel="0" collapsed="false">
      <c r="A57" s="6"/>
      <c r="B57" s="7" t="s">
        <v>209</v>
      </c>
      <c r="C57" s="7" t="s">
        <v>210</v>
      </c>
      <c r="D57" s="7" t="n">
        <v>0</v>
      </c>
      <c r="E57" s="8" t="n">
        <f aca="false">D57/SUM(D$53:D$57)</f>
        <v>0</v>
      </c>
      <c r="F57" s="7" t="n">
        <v>0</v>
      </c>
      <c r="G57" s="8" t="n">
        <f aca="false">F57/SUM(F$53:F$57)</f>
        <v>0</v>
      </c>
      <c r="H57" s="7" t="n">
        <v>0</v>
      </c>
      <c r="I57" s="8" t="n">
        <f aca="false">H57/SUM(H$53:H$57)</f>
        <v>0</v>
      </c>
      <c r="J57" s="7" t="n">
        <v>0</v>
      </c>
      <c r="K57" s="8" t="n">
        <f aca="false">J57/SUM(J$53:J$57)</f>
        <v>0</v>
      </c>
      <c r="L57" s="7" t="n">
        <v>1</v>
      </c>
      <c r="M57" s="7" t="n">
        <f aca="false">-LOG10(L57)</f>
        <v>-0</v>
      </c>
      <c r="N57" s="7" t="s">
        <v>22</v>
      </c>
      <c r="O57" s="7" t="s">
        <v>22</v>
      </c>
      <c r="P57" s="3" t="s">
        <v>1</v>
      </c>
    </row>
    <row r="58" customFormat="false" ht="12.75" hidden="false" customHeight="false" outlineLevel="0" collapsed="false">
      <c r="A58" s="10"/>
      <c r="P58" s="3"/>
    </row>
  </sheetData>
  <mergeCells count="13">
    <mergeCell ref="A1:O2"/>
    <mergeCell ref="A3:A4"/>
    <mergeCell ref="B3:B4"/>
    <mergeCell ref="C3:C4"/>
    <mergeCell ref="D3:E3"/>
    <mergeCell ref="F3:G3"/>
    <mergeCell ref="H3:I3"/>
    <mergeCell ref="J3:K3"/>
    <mergeCell ref="L3:M3"/>
    <mergeCell ref="N3:O3"/>
    <mergeCell ref="A5:A28"/>
    <mergeCell ref="A29:A52"/>
    <mergeCell ref="A53:A5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9-08-13T06:14:45Z</dcterms:modified>
  <cp:revision>0</cp:revision>
  <dc:subject/>
  <dc:title/>
</cp:coreProperties>
</file>